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ropbox\Manuscripts\Mweru\SecondResubmission\SupplementaryData\"/>
    </mc:Choice>
  </mc:AlternateContent>
  <bookViews>
    <workbookView xWindow="0" yWindow="0" windowWidth="23040" windowHeight="9192"/>
  </bookViews>
  <sheets>
    <sheet name="TableS2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7" i="1" l="1"/>
  <c r="T7" i="1"/>
  <c r="S8" i="1"/>
  <c r="T8" i="1"/>
  <c r="S9" i="1"/>
  <c r="T9" i="1"/>
  <c r="S10" i="1"/>
  <c r="T10" i="1"/>
  <c r="S11" i="1"/>
  <c r="T11" i="1"/>
  <c r="S12" i="1"/>
  <c r="T12" i="1"/>
  <c r="S18" i="1"/>
  <c r="T18" i="1"/>
  <c r="S19" i="1"/>
  <c r="T19" i="1"/>
  <c r="S20" i="1"/>
  <c r="T20" i="1"/>
  <c r="S21" i="1"/>
  <c r="T21" i="1"/>
  <c r="S22" i="1"/>
  <c r="T22" i="1"/>
  <c r="S23" i="1"/>
  <c r="T23" i="1"/>
  <c r="S24" i="1"/>
  <c r="T24" i="1"/>
  <c r="S25" i="1"/>
  <c r="T25" i="1"/>
  <c r="S26" i="1"/>
  <c r="T26" i="1"/>
  <c r="S27" i="1"/>
  <c r="T27" i="1"/>
  <c r="S33" i="1"/>
  <c r="T33" i="1"/>
  <c r="S34" i="1"/>
  <c r="T34" i="1"/>
  <c r="S35" i="1"/>
  <c r="T35" i="1"/>
  <c r="S36" i="1"/>
  <c r="T36" i="1"/>
  <c r="S37" i="1"/>
  <c r="T37" i="1"/>
  <c r="S38" i="1"/>
  <c r="T38" i="1"/>
  <c r="S39" i="1"/>
  <c r="T39" i="1"/>
  <c r="S40" i="1"/>
  <c r="T40" i="1"/>
  <c r="S41" i="1"/>
  <c r="T41" i="1"/>
  <c r="S42" i="1"/>
  <c r="T42" i="1"/>
  <c r="S43" i="1"/>
  <c r="T43" i="1"/>
  <c r="S44" i="1"/>
  <c r="T44" i="1"/>
  <c r="S45" i="1"/>
  <c r="T45" i="1"/>
  <c r="S46" i="1"/>
  <c r="T46" i="1"/>
  <c r="S47" i="1"/>
  <c r="T47" i="1"/>
  <c r="S48" i="1"/>
  <c r="T48" i="1"/>
  <c r="S54" i="1"/>
  <c r="T54" i="1"/>
  <c r="S55" i="1"/>
  <c r="T55" i="1"/>
  <c r="S56" i="1"/>
  <c r="T56" i="1"/>
  <c r="S57" i="1"/>
  <c r="T57" i="1"/>
  <c r="S58" i="1"/>
  <c r="T58" i="1"/>
  <c r="S59" i="1"/>
  <c r="T59" i="1"/>
  <c r="S60" i="1"/>
  <c r="T60" i="1"/>
  <c r="S61" i="1"/>
  <c r="T61" i="1"/>
  <c r="S67" i="1"/>
  <c r="T67" i="1"/>
  <c r="S68" i="1"/>
  <c r="T68" i="1"/>
  <c r="S69" i="1"/>
  <c r="T69" i="1"/>
  <c r="S70" i="1"/>
  <c r="T70" i="1"/>
  <c r="S71" i="1"/>
  <c r="T71" i="1"/>
  <c r="S72" i="1"/>
  <c r="T72" i="1"/>
</calcChain>
</file>

<file path=xl/sharedStrings.xml><?xml version="1.0" encoding="utf-8"?>
<sst xmlns="http://schemas.openxmlformats.org/spreadsheetml/2006/main" count="265" uniqueCount="32">
  <si>
    <t>large-tooth serranochromines</t>
  </si>
  <si>
    <t>Se. thumbergi/robustus Kalungwishi</t>
  </si>
  <si>
    <t>Se. thumbergi Bangweulu</t>
  </si>
  <si>
    <t>small-tooth serranochromines</t>
  </si>
  <si>
    <t>Se. robustus Bangweulu</t>
  </si>
  <si>
    <t>z</t>
  </si>
  <si>
    <t>D</t>
  </si>
  <si>
    <t>totSites</t>
  </si>
  <si>
    <t>ABBA</t>
  </si>
  <si>
    <t>BABA</t>
  </si>
  <si>
    <t>P3</t>
  </si>
  <si>
    <t>P2</t>
  </si>
  <si>
    <t>P1</t>
  </si>
  <si>
    <t>Mean</t>
  </si>
  <si>
    <t>Outgroup=P. philander Bangweulu</t>
  </si>
  <si>
    <t>Outgroup=Cichlids from Lake Fwa</t>
  </si>
  <si>
    <t>Outgroup=H. sp. Katanga</t>
  </si>
  <si>
    <r>
      <rPr>
        <b/>
        <i/>
        <sz val="12"/>
        <color theme="1"/>
        <rFont val="Calibri"/>
        <family val="2"/>
        <scheme val="minor"/>
      </rPr>
      <t>Se. thumbergi/robustus</t>
    </r>
    <r>
      <rPr>
        <b/>
        <sz val="12"/>
        <color theme="1"/>
        <rFont val="Calibri"/>
        <family val="2"/>
        <scheme val="minor"/>
      </rPr>
      <t xml:space="preserve"> of the Kalungwishi River shows excess allele sharing with both small-tooth and serranochromines </t>
    </r>
  </si>
  <si>
    <t>Se. robustus Malawi</t>
  </si>
  <si>
    <t>riverine Serranochromis</t>
  </si>
  <si>
    <t>riverine Sargochromis</t>
  </si>
  <si>
    <t>Sargochromis Bangweulu</t>
  </si>
  <si>
    <t>Sargochromis Mweru</t>
  </si>
  <si>
    <r>
      <t xml:space="preserve">Large-tooth and small-tooth serranochromines do not differ in their allele sharing with any other group except for </t>
    </r>
    <r>
      <rPr>
        <b/>
        <i/>
        <sz val="12"/>
        <color theme="1"/>
        <rFont val="Calibri"/>
        <family val="2"/>
        <scheme val="minor"/>
      </rPr>
      <t>Se. altus/angusticeps</t>
    </r>
    <r>
      <rPr>
        <b/>
        <sz val="12"/>
        <color theme="1"/>
        <rFont val="Calibri"/>
        <family val="2"/>
        <scheme val="minor"/>
      </rPr>
      <t xml:space="preserve"> shown on top</t>
    </r>
  </si>
  <si>
    <t>riverine Se. altus/angusticeps</t>
  </si>
  <si>
    <t>Se. altus/angusticeps Bangweulu</t>
  </si>
  <si>
    <t>Se. altus/angusticeps Mweru</t>
  </si>
  <si>
    <r>
      <t xml:space="preserve">Large-tooth serranochromines also show excess allele sharing with </t>
    </r>
    <r>
      <rPr>
        <b/>
        <i/>
        <sz val="12"/>
        <color theme="1"/>
        <rFont val="Calibri"/>
        <family val="2"/>
        <scheme val="minor"/>
      </rPr>
      <t>Se. thumbergi/robustus</t>
    </r>
    <r>
      <rPr>
        <b/>
        <sz val="12"/>
        <color theme="1"/>
        <rFont val="Calibri"/>
        <family val="2"/>
        <scheme val="minor"/>
      </rPr>
      <t xml:space="preserve"> of the Kalungwishi River and in addition (very strongly) with small-tooth serranochromines</t>
    </r>
  </si>
  <si>
    <r>
      <t xml:space="preserve">Small-tooth serranochromines show excess allele sharing with </t>
    </r>
    <r>
      <rPr>
        <b/>
        <i/>
        <sz val="12"/>
        <color theme="1"/>
        <rFont val="Calibri"/>
        <family val="2"/>
        <scheme val="minor"/>
      </rPr>
      <t>Se. thumbergi/robustus</t>
    </r>
    <r>
      <rPr>
        <b/>
        <sz val="12"/>
        <color theme="1"/>
        <rFont val="Calibri"/>
        <family val="2"/>
        <scheme val="minor"/>
      </rPr>
      <t xml:space="preserve"> from Kalungwishi River and also weakly with Se. thumbergi of Lake Bangweulu and Sargochromis of Lake Bangweulu</t>
    </r>
  </si>
  <si>
    <t>Small-tooth serranochromines show strong excess allele sharing with all Se. altus/angusticeps, most strongly with those from Lake Mweru</t>
  </si>
  <si>
    <t>Note: significantly negative D statistics (z&lt;-3) are highlighted in yellow, significantly positive D statistics (z&gt;3) are highlighted in red, taxa with evidence of excess allele sharing are highlighted in bold</t>
  </si>
  <si>
    <r>
      <t xml:space="preserve">D statistics testing for hybridization involving the two </t>
    </r>
    <r>
      <rPr>
        <b/>
        <i/>
        <sz val="16"/>
        <color theme="1"/>
        <rFont val="Calibri"/>
        <family val="2"/>
        <scheme val="minor"/>
      </rPr>
      <t>Serranochromis</t>
    </r>
    <r>
      <rPr>
        <b/>
        <sz val="16"/>
        <color theme="1"/>
        <rFont val="Calibri"/>
        <family val="2"/>
        <scheme val="minor"/>
      </rPr>
      <t xml:space="preserve"> radia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right"/>
    </xf>
    <xf numFmtId="164" fontId="2" fillId="0" borderId="0" xfId="0" applyNumberFormat="1" applyFont="1" applyAlignment="1">
      <alignment horizontal="right"/>
    </xf>
    <xf numFmtId="164" fontId="0" fillId="0" borderId="0" xfId="0" applyNumberFormat="1" applyAlignment="1">
      <alignment horizontal="right"/>
    </xf>
    <xf numFmtId="0" fontId="1" fillId="0" borderId="0" xfId="0" applyFont="1"/>
    <xf numFmtId="164" fontId="0" fillId="0" borderId="1" xfId="0" applyNumberFormat="1" applyBorder="1"/>
    <xf numFmtId="2" fontId="0" fillId="0" borderId="2" xfId="0" applyNumberFormat="1" applyBorder="1"/>
    <xf numFmtId="0" fontId="0" fillId="0" borderId="3" xfId="0" applyBorder="1"/>
    <xf numFmtId="0" fontId="0" fillId="0" borderId="4" xfId="0" applyBorder="1"/>
    <xf numFmtId="2" fontId="0" fillId="0" borderId="4" xfId="0" applyNumberFormat="1" applyBorder="1"/>
    <xf numFmtId="0" fontId="0" fillId="0" borderId="2" xfId="0" applyBorder="1"/>
    <xf numFmtId="164" fontId="0" fillId="0" borderId="5" xfId="0" applyNumberFormat="1" applyBorder="1"/>
    <xf numFmtId="2" fontId="0" fillId="0" borderId="6" xfId="0" applyNumberFormat="1" applyBorder="1"/>
    <xf numFmtId="0" fontId="0" fillId="0" borderId="7" xfId="0" applyBorder="1"/>
    <xf numFmtId="0" fontId="0" fillId="0" borderId="8" xfId="0" applyBorder="1"/>
    <xf numFmtId="2" fontId="0" fillId="0" borderId="8" xfId="0" applyNumberFormat="1" applyBorder="1"/>
    <xf numFmtId="0" fontId="0" fillId="0" borderId="6" xfId="0" applyBorder="1"/>
    <xf numFmtId="2" fontId="0" fillId="0" borderId="0" xfId="0" applyNumberFormat="1"/>
    <xf numFmtId="0" fontId="1" fillId="0" borderId="8" xfId="0" applyFont="1" applyBorder="1"/>
    <xf numFmtId="164" fontId="0" fillId="0" borderId="9" xfId="0" applyNumberFormat="1" applyBorder="1"/>
    <xf numFmtId="2" fontId="0" fillId="0" borderId="10" xfId="0" applyNumberFormat="1" applyBorder="1"/>
    <xf numFmtId="0" fontId="0" fillId="0" borderId="11" xfId="0" applyBorder="1"/>
    <xf numFmtId="0" fontId="0" fillId="0" borderId="10" xfId="0" applyBorder="1"/>
    <xf numFmtId="0" fontId="1" fillId="0" borderId="5" xfId="0" applyFont="1" applyBorder="1"/>
    <xf numFmtId="0" fontId="1" fillId="0" borderId="7" xfId="0" applyFont="1" applyBorder="1"/>
    <xf numFmtId="0" fontId="1" fillId="0" borderId="6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2" xfId="0" applyFont="1" applyBorder="1"/>
    <xf numFmtId="0" fontId="1" fillId="0" borderId="4" xfId="0" applyFont="1" applyBorder="1"/>
    <xf numFmtId="0" fontId="1" fillId="0" borderId="3" xfId="0" applyFont="1" applyBorder="1"/>
    <xf numFmtId="164" fontId="0" fillId="0" borderId="4" xfId="0" applyNumberFormat="1" applyBorder="1"/>
    <xf numFmtId="0" fontId="3" fillId="0" borderId="4" xfId="0" applyFont="1" applyBorder="1"/>
    <xf numFmtId="164" fontId="0" fillId="0" borderId="0" xfId="0" applyNumberFormat="1"/>
    <xf numFmtId="164" fontId="0" fillId="0" borderId="8" xfId="0" applyNumberFormat="1" applyBorder="1"/>
    <xf numFmtId="0" fontId="1" fillId="0" borderId="10" xfId="0" applyFont="1" applyBorder="1"/>
    <xf numFmtId="0" fontId="1" fillId="0" borderId="11" xfId="0" applyFont="1" applyBorder="1"/>
    <xf numFmtId="0" fontId="0" fillId="0" borderId="14" xfId="0" applyBorder="1"/>
    <xf numFmtId="0" fontId="0" fillId="0" borderId="12" xfId="0" applyBorder="1"/>
    <xf numFmtId="0" fontId="1" fillId="0" borderId="14" xfId="0" applyFont="1" applyBorder="1"/>
    <xf numFmtId="0" fontId="5" fillId="0" borderId="0" xfId="0" applyFont="1"/>
  </cellXfs>
  <cellStyles count="1">
    <cellStyle name="Normal" xfId="0" builtinId="0"/>
  </cellStyles>
  <dxfs count="6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84"/>
  <sheetViews>
    <sheetView tabSelected="1" zoomScale="85" zoomScaleNormal="85" workbookViewId="0">
      <selection activeCell="A2" sqref="A2"/>
    </sheetView>
  </sheetViews>
  <sheetFormatPr defaultColWidth="8.77734375" defaultRowHeight="15.6" x14ac:dyDescent="0.3"/>
  <cols>
    <col min="1" max="1" width="32.77734375" style="1" customWidth="1"/>
    <col min="2" max="2" width="31.44140625" style="1" customWidth="1"/>
    <col min="3" max="3" width="34.33203125" style="1" customWidth="1"/>
    <col min="4" max="17" width="8.77734375" style="1"/>
    <col min="18" max="18" width="9.109375" style="1" customWidth="1"/>
    <col min="19" max="19" width="7.44140625" style="1" bestFit="1" customWidth="1"/>
    <col min="20" max="20" width="5.21875" style="1" bestFit="1" customWidth="1"/>
    <col min="21" max="16384" width="8.77734375" style="1"/>
  </cols>
  <sheetData>
    <row r="1" spans="1:21" ht="17.55" customHeight="1" x14ac:dyDescent="0.4">
      <c r="A1" s="42" t="s">
        <v>31</v>
      </c>
    </row>
    <row r="2" spans="1:21" ht="17.55" customHeight="1" x14ac:dyDescent="0.3">
      <c r="A2" s="6" t="s">
        <v>30</v>
      </c>
    </row>
    <row r="3" spans="1:21" customFormat="1" ht="17.55" customHeight="1" x14ac:dyDescent="0.3">
      <c r="A3" s="6"/>
    </row>
    <row r="4" spans="1:21" customFormat="1" ht="14.55" customHeight="1" x14ac:dyDescent="0.3">
      <c r="A4" s="2" t="s">
        <v>29</v>
      </c>
    </row>
    <row r="5" spans="1:21" s="6" customFormat="1" ht="14.55" customHeight="1" x14ac:dyDescent="0.3">
      <c r="A5" s="27"/>
      <c r="B5" s="20"/>
      <c r="C5" s="20"/>
      <c r="D5" s="29" t="s">
        <v>16</v>
      </c>
      <c r="E5" s="28"/>
      <c r="F5" s="28"/>
      <c r="G5" s="28"/>
      <c r="H5" s="41"/>
      <c r="I5" s="29" t="s">
        <v>15</v>
      </c>
      <c r="J5" s="40"/>
      <c r="K5" s="40"/>
      <c r="L5" s="40"/>
      <c r="M5" s="39"/>
      <c r="N5" s="28" t="s">
        <v>14</v>
      </c>
      <c r="O5" s="40"/>
      <c r="P5" s="40"/>
      <c r="Q5" s="40"/>
      <c r="R5" s="40"/>
      <c r="S5" s="29" t="s">
        <v>13</v>
      </c>
      <c r="T5" s="39"/>
    </row>
    <row r="6" spans="1:21" s="6" customFormat="1" ht="14.55" customHeight="1" x14ac:dyDescent="0.3">
      <c r="A6" s="29" t="s">
        <v>12</v>
      </c>
      <c r="B6" s="28" t="s">
        <v>11</v>
      </c>
      <c r="C6" s="28" t="s">
        <v>10</v>
      </c>
      <c r="D6" s="27" t="s">
        <v>6</v>
      </c>
      <c r="E6" s="20" t="s">
        <v>5</v>
      </c>
      <c r="F6" s="20" t="s">
        <v>9</v>
      </c>
      <c r="G6" s="20" t="s">
        <v>8</v>
      </c>
      <c r="H6" s="26" t="s">
        <v>7</v>
      </c>
      <c r="I6" s="27" t="s">
        <v>6</v>
      </c>
      <c r="J6" s="20" t="s">
        <v>5</v>
      </c>
      <c r="K6" s="20" t="s">
        <v>9</v>
      </c>
      <c r="L6" s="20" t="s">
        <v>8</v>
      </c>
      <c r="M6" s="26" t="s">
        <v>7</v>
      </c>
      <c r="N6" s="20" t="s">
        <v>6</v>
      </c>
      <c r="O6" s="20" t="s">
        <v>5</v>
      </c>
      <c r="P6" s="20" t="s">
        <v>9</v>
      </c>
      <c r="Q6" s="20" t="s">
        <v>8</v>
      </c>
      <c r="R6" s="26" t="s">
        <v>7</v>
      </c>
      <c r="S6" s="20" t="s">
        <v>6</v>
      </c>
      <c r="T6" s="25" t="s">
        <v>5</v>
      </c>
    </row>
    <row r="7" spans="1:21" customFormat="1" ht="14.55" customHeight="1" x14ac:dyDescent="0.3">
      <c r="A7" s="18" t="s">
        <v>0</v>
      </c>
      <c r="B7" s="20" t="s">
        <v>3</v>
      </c>
      <c r="C7" s="26" t="s">
        <v>26</v>
      </c>
      <c r="D7" s="14">
        <v>-0.2452</v>
      </c>
      <c r="E7" s="17">
        <v>-6.3689999999999998</v>
      </c>
      <c r="F7" s="16">
        <v>189</v>
      </c>
      <c r="G7" s="16">
        <v>312</v>
      </c>
      <c r="H7" s="15">
        <v>58043</v>
      </c>
      <c r="I7" s="14">
        <v>-0.23910000000000001</v>
      </c>
      <c r="J7" s="17">
        <v>-6.0670000000000002</v>
      </c>
      <c r="K7" s="16">
        <v>195</v>
      </c>
      <c r="L7" s="16">
        <v>318</v>
      </c>
      <c r="M7" s="15">
        <v>60257</v>
      </c>
      <c r="N7" s="14">
        <v>-0.2341</v>
      </c>
      <c r="O7" s="17">
        <v>-6.0979999999999999</v>
      </c>
      <c r="P7" s="16">
        <v>210</v>
      </c>
      <c r="Q7" s="16">
        <v>338</v>
      </c>
      <c r="R7" s="15">
        <v>61254</v>
      </c>
      <c r="S7" s="14">
        <f>AVERAGE(D7,I7,N7)</f>
        <v>-0.23946666666666669</v>
      </c>
      <c r="T7" s="13">
        <f>AVERAGE(E7,J7,O7)</f>
        <v>-6.1779999999999999</v>
      </c>
      <c r="U7" s="6"/>
    </row>
    <row r="8" spans="1:21" customFormat="1" ht="14.55" customHeight="1" x14ac:dyDescent="0.3">
      <c r="A8" s="24" t="s">
        <v>0</v>
      </c>
      <c r="B8" s="6" t="s">
        <v>3</v>
      </c>
      <c r="C8" s="38" t="s">
        <v>25</v>
      </c>
      <c r="D8" s="22">
        <v>-0.15409999999999999</v>
      </c>
      <c r="E8" s="19">
        <v>-3.927</v>
      </c>
      <c r="F8">
        <v>206</v>
      </c>
      <c r="G8">
        <v>281</v>
      </c>
      <c r="H8" s="23">
        <v>58065</v>
      </c>
      <c r="I8" s="22">
        <v>-0.14729999999999999</v>
      </c>
      <c r="J8" s="19">
        <v>-3.6509999999999998</v>
      </c>
      <c r="K8">
        <v>214</v>
      </c>
      <c r="L8">
        <v>288</v>
      </c>
      <c r="M8" s="23">
        <v>60273</v>
      </c>
      <c r="N8" s="22">
        <v>-0.14680000000000001</v>
      </c>
      <c r="O8" s="19">
        <v>-3.802</v>
      </c>
      <c r="P8">
        <v>230</v>
      </c>
      <c r="Q8">
        <v>309</v>
      </c>
      <c r="R8" s="23">
        <v>61275</v>
      </c>
      <c r="S8" s="22">
        <f>AVERAGE(D8,I8,N8)</f>
        <v>-0.14940000000000001</v>
      </c>
      <c r="T8" s="21">
        <f>AVERAGE(E8,J8,O8)</f>
        <v>-3.793333333333333</v>
      </c>
    </row>
    <row r="9" spans="1:21" customFormat="1" ht="14.55" customHeight="1" x14ac:dyDescent="0.3">
      <c r="A9" s="24" t="s">
        <v>0</v>
      </c>
      <c r="B9" s="6" t="s">
        <v>3</v>
      </c>
      <c r="C9" s="38" t="s">
        <v>24</v>
      </c>
      <c r="D9" s="22">
        <v>-0.25669999999999998</v>
      </c>
      <c r="E9" s="19">
        <v>-6.8310000000000004</v>
      </c>
      <c r="F9">
        <v>180</v>
      </c>
      <c r="G9">
        <v>305</v>
      </c>
      <c r="H9" s="23">
        <v>57795</v>
      </c>
      <c r="I9" s="22">
        <v>-0.25009999999999999</v>
      </c>
      <c r="J9" s="19">
        <v>-6.4480000000000004</v>
      </c>
      <c r="K9">
        <v>188</v>
      </c>
      <c r="L9">
        <v>313</v>
      </c>
      <c r="M9" s="23">
        <v>60020</v>
      </c>
      <c r="N9" s="22">
        <v>-0.2414</v>
      </c>
      <c r="O9" s="19">
        <v>-6.5129999999999999</v>
      </c>
      <c r="P9">
        <v>206</v>
      </c>
      <c r="Q9">
        <v>337</v>
      </c>
      <c r="R9" s="23">
        <v>61011</v>
      </c>
      <c r="S9" s="22">
        <f>AVERAGE(D9,I9,N9)</f>
        <v>-0.24939999999999998</v>
      </c>
      <c r="T9" s="21">
        <f>AVERAGE(E9,J9,O9)</f>
        <v>-6.5973333333333342</v>
      </c>
    </row>
    <row r="10" spans="1:21" customFormat="1" ht="14.55" customHeight="1" x14ac:dyDescent="0.3">
      <c r="A10" s="27" t="s">
        <v>26</v>
      </c>
      <c r="B10" s="16" t="s">
        <v>25</v>
      </c>
      <c r="C10" s="20" t="s">
        <v>3</v>
      </c>
      <c r="D10" s="14">
        <v>0.20100000000000001</v>
      </c>
      <c r="E10" s="17">
        <v>5.25</v>
      </c>
      <c r="F10" s="16">
        <v>121</v>
      </c>
      <c r="G10" s="16">
        <v>81</v>
      </c>
      <c r="H10" s="15">
        <v>57927</v>
      </c>
      <c r="I10" s="14">
        <v>0.19700000000000001</v>
      </c>
      <c r="J10" s="17">
        <v>5.8949999999999996</v>
      </c>
      <c r="K10" s="16">
        <v>123</v>
      </c>
      <c r="L10" s="16">
        <v>82</v>
      </c>
      <c r="M10" s="15">
        <v>60131</v>
      </c>
      <c r="N10" s="14">
        <v>0.17349999999999999</v>
      </c>
      <c r="O10" s="17">
        <v>5.01</v>
      </c>
      <c r="P10" s="16">
        <v>126</v>
      </c>
      <c r="Q10" s="16">
        <v>89</v>
      </c>
      <c r="R10" s="15">
        <v>61128</v>
      </c>
      <c r="S10" s="14">
        <f>AVERAGE(D10,I10,N10)</f>
        <v>0.1905</v>
      </c>
      <c r="T10" s="13">
        <f>AVERAGE(E10,J10,O10)</f>
        <v>5.3850000000000007</v>
      </c>
    </row>
    <row r="11" spans="1:21" customFormat="1" ht="14.55" customHeight="1" x14ac:dyDescent="0.3">
      <c r="A11" s="24" t="s">
        <v>26</v>
      </c>
      <c r="B11" t="s">
        <v>24</v>
      </c>
      <c r="C11" t="s">
        <v>3</v>
      </c>
      <c r="D11" s="22">
        <v>8.9599999999999999E-2</v>
      </c>
      <c r="E11" s="19">
        <v>2.1549999999999998</v>
      </c>
      <c r="F11">
        <v>130</v>
      </c>
      <c r="G11">
        <v>108</v>
      </c>
      <c r="H11" s="23">
        <v>57547</v>
      </c>
      <c r="I11" s="22">
        <v>6.1400000000000003E-2</v>
      </c>
      <c r="J11" s="19">
        <v>1.496</v>
      </c>
      <c r="K11">
        <v>129</v>
      </c>
      <c r="L11">
        <v>114</v>
      </c>
      <c r="M11" s="23">
        <v>59764</v>
      </c>
      <c r="N11" s="22">
        <v>6.3E-3</v>
      </c>
      <c r="O11" s="19">
        <v>0.14599999999999999</v>
      </c>
      <c r="P11">
        <v>133</v>
      </c>
      <c r="Q11">
        <v>132</v>
      </c>
      <c r="R11" s="23">
        <v>60749</v>
      </c>
      <c r="S11" s="22">
        <f>AVERAGE(D11,I11,N11)</f>
        <v>5.2433333333333332E-2</v>
      </c>
      <c r="T11" s="21">
        <f>AVERAGE(E11,J11,O11)</f>
        <v>1.2656666666666665</v>
      </c>
    </row>
    <row r="12" spans="1:21" customFormat="1" ht="14.55" customHeight="1" x14ac:dyDescent="0.3">
      <c r="A12" s="12" t="s">
        <v>25</v>
      </c>
      <c r="B12" s="10" t="s">
        <v>24</v>
      </c>
      <c r="C12" s="10" t="s">
        <v>3</v>
      </c>
      <c r="D12" s="8">
        <v>-7.9299999999999995E-2</v>
      </c>
      <c r="E12" s="11">
        <v>-1.754</v>
      </c>
      <c r="F12" s="10">
        <v>105</v>
      </c>
      <c r="G12" s="10">
        <v>124</v>
      </c>
      <c r="H12" s="9">
        <v>57545</v>
      </c>
      <c r="I12" s="8">
        <v>-0.1062</v>
      </c>
      <c r="J12" s="11">
        <v>-2.4780000000000002</v>
      </c>
      <c r="K12" s="10">
        <v>106</v>
      </c>
      <c r="L12" s="10">
        <v>132</v>
      </c>
      <c r="M12" s="9">
        <v>59754</v>
      </c>
      <c r="N12" s="8">
        <v>-0.12620000000000001</v>
      </c>
      <c r="O12" s="11">
        <v>-2.9969999999999999</v>
      </c>
      <c r="P12" s="10">
        <v>111</v>
      </c>
      <c r="Q12" s="10">
        <v>143</v>
      </c>
      <c r="R12" s="9">
        <v>60746</v>
      </c>
      <c r="S12" s="8">
        <f>AVERAGE(D12,I12,N12)</f>
        <v>-0.10389999999999999</v>
      </c>
      <c r="T12" s="7">
        <f>AVERAGE(E12,J12,O12)</f>
        <v>-2.4096666666666668</v>
      </c>
    </row>
    <row r="13" spans="1:21" customFormat="1" ht="14.55" customHeight="1" x14ac:dyDescent="0.3">
      <c r="A13" s="16"/>
      <c r="B13" s="16"/>
      <c r="C13" s="16"/>
      <c r="D13" s="16"/>
      <c r="E13" s="16"/>
      <c r="F13" s="16"/>
      <c r="G13" s="16"/>
      <c r="H13" s="16"/>
      <c r="I13" s="16"/>
      <c r="J13" s="16"/>
      <c r="K13" s="16"/>
      <c r="L13" s="16"/>
      <c r="M13" s="16"/>
      <c r="N13" s="16"/>
      <c r="O13" s="16"/>
      <c r="P13" s="16"/>
      <c r="Q13" s="16"/>
      <c r="R13" s="16"/>
      <c r="S13" s="17"/>
      <c r="T13" s="36"/>
    </row>
    <row r="14" spans="1:21" customFormat="1" ht="14.55" customHeight="1" x14ac:dyDescent="0.3">
      <c r="S14" s="19"/>
      <c r="T14" s="35"/>
    </row>
    <row r="15" spans="1:21" customFormat="1" ht="14.55" customHeight="1" x14ac:dyDescent="0.3">
      <c r="A15" s="34" t="s">
        <v>28</v>
      </c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1"/>
      <c r="T15" s="33"/>
    </row>
    <row r="16" spans="1:21" s="6" customFormat="1" ht="14.55" customHeight="1" x14ac:dyDescent="0.3">
      <c r="A16" s="27"/>
      <c r="B16" s="20"/>
      <c r="C16" s="20"/>
      <c r="D16" s="29" t="s">
        <v>16</v>
      </c>
      <c r="E16" s="28"/>
      <c r="F16" s="28"/>
      <c r="G16" s="28"/>
      <c r="H16" s="41"/>
      <c r="I16" s="29" t="s">
        <v>15</v>
      </c>
      <c r="J16" s="40"/>
      <c r="K16" s="40"/>
      <c r="L16" s="40"/>
      <c r="M16" s="39"/>
      <c r="N16" s="28" t="s">
        <v>14</v>
      </c>
      <c r="O16" s="40"/>
      <c r="P16" s="40"/>
      <c r="Q16" s="40"/>
      <c r="R16" s="40"/>
      <c r="S16" s="29" t="s">
        <v>13</v>
      </c>
      <c r="T16" s="39"/>
    </row>
    <row r="17" spans="1:23" s="6" customFormat="1" ht="14.55" customHeight="1" x14ac:dyDescent="0.3">
      <c r="A17" s="29" t="s">
        <v>12</v>
      </c>
      <c r="B17" s="28" t="s">
        <v>11</v>
      </c>
      <c r="C17" s="28" t="s">
        <v>10</v>
      </c>
      <c r="D17" s="27" t="s">
        <v>6</v>
      </c>
      <c r="E17" s="20" t="s">
        <v>5</v>
      </c>
      <c r="F17" s="20" t="s">
        <v>9</v>
      </c>
      <c r="G17" s="20" t="s">
        <v>8</v>
      </c>
      <c r="H17" s="26" t="s">
        <v>7</v>
      </c>
      <c r="I17" s="27" t="s">
        <v>6</v>
      </c>
      <c r="J17" s="20" t="s">
        <v>5</v>
      </c>
      <c r="K17" s="20" t="s">
        <v>9</v>
      </c>
      <c r="L17" s="20" t="s">
        <v>8</v>
      </c>
      <c r="M17" s="26" t="s">
        <v>7</v>
      </c>
      <c r="N17" s="20" t="s">
        <v>6</v>
      </c>
      <c r="O17" s="20" t="s">
        <v>5</v>
      </c>
      <c r="P17" s="20" t="s">
        <v>9</v>
      </c>
      <c r="Q17" s="20" t="s">
        <v>8</v>
      </c>
      <c r="R17" s="26" t="s">
        <v>7</v>
      </c>
      <c r="S17" s="20" t="s">
        <v>6</v>
      </c>
      <c r="T17" s="25" t="s">
        <v>5</v>
      </c>
    </row>
    <row r="18" spans="1:23" customFormat="1" ht="14.55" customHeight="1" x14ac:dyDescent="0.3">
      <c r="A18" s="27" t="s">
        <v>3</v>
      </c>
      <c r="B18" s="16" t="s">
        <v>26</v>
      </c>
      <c r="C18" s="26" t="s">
        <v>1</v>
      </c>
      <c r="D18" s="17">
        <v>0.221</v>
      </c>
      <c r="E18" s="17">
        <v>5.5839999999999996</v>
      </c>
      <c r="F18" s="16">
        <v>261</v>
      </c>
      <c r="G18" s="16">
        <v>167</v>
      </c>
      <c r="H18" s="16">
        <v>57626</v>
      </c>
      <c r="I18" s="14">
        <v>0.24579999999999999</v>
      </c>
      <c r="J18" s="17">
        <v>6.7</v>
      </c>
      <c r="K18" s="16">
        <v>272</v>
      </c>
      <c r="L18" s="16">
        <v>165</v>
      </c>
      <c r="M18" s="15">
        <v>59813</v>
      </c>
      <c r="N18" s="17">
        <v>0.2349</v>
      </c>
      <c r="O18" s="17">
        <v>6.2949999999999999</v>
      </c>
      <c r="P18" s="16">
        <v>288</v>
      </c>
      <c r="Q18" s="16">
        <v>179</v>
      </c>
      <c r="R18" s="16">
        <v>60806</v>
      </c>
      <c r="S18" s="14">
        <f>AVERAGE(D18,I18,N18)</f>
        <v>0.2339</v>
      </c>
      <c r="T18" s="13">
        <f>AVERAGE(E18,J18,O18)</f>
        <v>6.1930000000000005</v>
      </c>
      <c r="U18" s="6"/>
      <c r="V18" s="19"/>
      <c r="W18" s="19"/>
    </row>
    <row r="19" spans="1:23" customFormat="1" ht="14.55" customHeight="1" x14ac:dyDescent="0.3">
      <c r="A19" s="24" t="s">
        <v>3</v>
      </c>
      <c r="B19" t="s">
        <v>26</v>
      </c>
      <c r="C19" s="23" t="s">
        <v>4</v>
      </c>
      <c r="D19" s="19">
        <v>2.7099999999999999E-2</v>
      </c>
      <c r="E19" s="19">
        <v>0.60499999999999998</v>
      </c>
      <c r="F19">
        <v>229</v>
      </c>
      <c r="G19">
        <v>217</v>
      </c>
      <c r="H19">
        <v>57667</v>
      </c>
      <c r="I19" s="22">
        <v>3.6600000000000001E-2</v>
      </c>
      <c r="J19" s="19">
        <v>0.85</v>
      </c>
      <c r="K19">
        <v>236</v>
      </c>
      <c r="L19">
        <v>219</v>
      </c>
      <c r="M19" s="23">
        <v>59860</v>
      </c>
      <c r="N19" s="19">
        <v>3.5700000000000003E-2</v>
      </c>
      <c r="O19" s="19">
        <v>0.86099999999999999</v>
      </c>
      <c r="P19">
        <v>256</v>
      </c>
      <c r="Q19">
        <v>239</v>
      </c>
      <c r="R19">
        <v>60858</v>
      </c>
      <c r="S19" s="22">
        <f>AVERAGE(D19,I19,N19)</f>
        <v>3.3133333333333341E-2</v>
      </c>
      <c r="T19" s="21">
        <f>AVERAGE(E19,J19,O19)</f>
        <v>0.77199999999999991</v>
      </c>
    </row>
    <row r="20" spans="1:23" customFormat="1" ht="14.55" customHeight="1" x14ac:dyDescent="0.3">
      <c r="A20" s="37" t="s">
        <v>3</v>
      </c>
      <c r="B20" t="s">
        <v>26</v>
      </c>
      <c r="C20" s="38" t="s">
        <v>2</v>
      </c>
      <c r="D20" s="19">
        <v>0.17519999999999999</v>
      </c>
      <c r="E20" s="19">
        <v>4.0039999999999996</v>
      </c>
      <c r="F20">
        <v>234</v>
      </c>
      <c r="G20">
        <v>164</v>
      </c>
      <c r="H20">
        <v>57449</v>
      </c>
      <c r="I20" s="22">
        <v>0.19950000000000001</v>
      </c>
      <c r="J20" s="19">
        <v>4.6719999999999997</v>
      </c>
      <c r="K20">
        <v>243</v>
      </c>
      <c r="L20">
        <v>162</v>
      </c>
      <c r="M20" s="23">
        <v>59647</v>
      </c>
      <c r="N20" s="19">
        <v>0.18490000000000001</v>
      </c>
      <c r="O20" s="19">
        <v>4.5629999999999997</v>
      </c>
      <c r="P20">
        <v>263</v>
      </c>
      <c r="Q20">
        <v>181</v>
      </c>
      <c r="R20">
        <v>60629</v>
      </c>
      <c r="S20" s="22">
        <f>AVERAGE(D20,I20,N20)</f>
        <v>0.18653333333333336</v>
      </c>
      <c r="T20" s="21">
        <f>AVERAGE(E20,J20,O20)</f>
        <v>4.4129999999999994</v>
      </c>
    </row>
    <row r="21" spans="1:23" customFormat="1" ht="14.55" customHeight="1" x14ac:dyDescent="0.3">
      <c r="A21" s="37" t="s">
        <v>3</v>
      </c>
      <c r="B21" t="s">
        <v>26</v>
      </c>
      <c r="C21" s="38" t="s">
        <v>22</v>
      </c>
      <c r="D21" s="19">
        <v>0.13739999999999999</v>
      </c>
      <c r="E21" s="19">
        <v>3.6440000000000001</v>
      </c>
      <c r="F21">
        <v>238</v>
      </c>
      <c r="G21">
        <v>181</v>
      </c>
      <c r="H21">
        <v>57871</v>
      </c>
      <c r="I21" s="22">
        <v>0.14330000000000001</v>
      </c>
      <c r="J21" s="19">
        <v>3.95</v>
      </c>
      <c r="K21">
        <v>240</v>
      </c>
      <c r="L21">
        <v>180</v>
      </c>
      <c r="M21" s="23">
        <v>60058</v>
      </c>
      <c r="N21" s="19">
        <v>0.13170000000000001</v>
      </c>
      <c r="O21" s="19">
        <v>3.823</v>
      </c>
      <c r="P21">
        <v>258</v>
      </c>
      <c r="Q21">
        <v>198</v>
      </c>
      <c r="R21">
        <v>61055</v>
      </c>
      <c r="S21" s="22">
        <f>AVERAGE(D21,I21,N21)</f>
        <v>0.13746666666666665</v>
      </c>
      <c r="T21" s="21">
        <f>AVERAGE(E21,J21,O21)</f>
        <v>3.8056666666666668</v>
      </c>
      <c r="V21" s="19"/>
      <c r="W21" s="19"/>
    </row>
    <row r="22" spans="1:23" customFormat="1" ht="14.55" customHeight="1" x14ac:dyDescent="0.3">
      <c r="A22" s="12" t="s">
        <v>3</v>
      </c>
      <c r="B22" s="10" t="s">
        <v>26</v>
      </c>
      <c r="C22" s="9" t="s">
        <v>21</v>
      </c>
      <c r="D22" s="11">
        <v>9.0300000000000005E-2</v>
      </c>
      <c r="E22" s="11">
        <v>2.2930000000000001</v>
      </c>
      <c r="F22" s="10">
        <v>220</v>
      </c>
      <c r="G22" s="10">
        <v>184</v>
      </c>
      <c r="H22" s="10">
        <v>57598</v>
      </c>
      <c r="I22" s="8">
        <v>9.6699999999999994E-2</v>
      </c>
      <c r="J22" s="11">
        <v>2.5510000000000002</v>
      </c>
      <c r="K22" s="10">
        <v>219</v>
      </c>
      <c r="L22" s="10">
        <v>181</v>
      </c>
      <c r="M22" s="9">
        <v>59758</v>
      </c>
      <c r="N22" s="11">
        <v>8.7300000000000003E-2</v>
      </c>
      <c r="O22" s="11">
        <v>2.331</v>
      </c>
      <c r="P22" s="10">
        <v>239</v>
      </c>
      <c r="Q22" s="10">
        <v>201</v>
      </c>
      <c r="R22" s="10">
        <v>60749</v>
      </c>
      <c r="S22" s="8">
        <f>AVERAGE(D22,I22,N22)</f>
        <v>9.1433333333333325E-2</v>
      </c>
      <c r="T22" s="7">
        <f>AVERAGE(E22,J22,O22)</f>
        <v>2.3916666666666671</v>
      </c>
    </row>
    <row r="23" spans="1:23" customFormat="1" ht="14.55" customHeight="1" x14ac:dyDescent="0.3">
      <c r="A23" s="27" t="s">
        <v>3</v>
      </c>
      <c r="B23" s="16" t="s">
        <v>25</v>
      </c>
      <c r="C23" s="26" t="s">
        <v>1</v>
      </c>
      <c r="D23" s="17">
        <v>0.2006</v>
      </c>
      <c r="E23" s="17">
        <v>5.0599999999999996</v>
      </c>
      <c r="F23" s="16">
        <v>270</v>
      </c>
      <c r="G23" s="16">
        <v>180</v>
      </c>
      <c r="H23" s="16">
        <v>57646</v>
      </c>
      <c r="I23" s="14">
        <v>0.219</v>
      </c>
      <c r="J23" s="17">
        <v>5.7560000000000002</v>
      </c>
      <c r="K23" s="16">
        <v>280</v>
      </c>
      <c r="L23" s="16">
        <v>179</v>
      </c>
      <c r="M23" s="15">
        <v>59827</v>
      </c>
      <c r="N23" s="17">
        <v>0.19819999999999999</v>
      </c>
      <c r="O23" s="17">
        <v>5.4059999999999997</v>
      </c>
      <c r="P23" s="16">
        <v>291</v>
      </c>
      <c r="Q23" s="16">
        <v>195</v>
      </c>
      <c r="R23" s="16">
        <v>60825</v>
      </c>
      <c r="S23" s="14">
        <f>AVERAGE(D23,I23,N23)</f>
        <v>0.2059333333333333</v>
      </c>
      <c r="T23" s="13">
        <f>AVERAGE(E23,J23,O23)</f>
        <v>5.4073333333333329</v>
      </c>
    </row>
    <row r="24" spans="1:23" customFormat="1" ht="14.55" customHeight="1" x14ac:dyDescent="0.3">
      <c r="A24" s="24" t="s">
        <v>3</v>
      </c>
      <c r="B24" t="s">
        <v>25</v>
      </c>
      <c r="C24" s="23" t="s">
        <v>4</v>
      </c>
      <c r="D24" s="19">
        <v>-4.5999999999999999E-3</v>
      </c>
      <c r="E24" s="19">
        <v>-0.104</v>
      </c>
      <c r="F24">
        <v>238</v>
      </c>
      <c r="G24">
        <v>240</v>
      </c>
      <c r="H24">
        <v>57687</v>
      </c>
      <c r="I24" s="22">
        <v>-4.0000000000000002E-4</v>
      </c>
      <c r="J24" s="19">
        <v>-8.9999999999999993E-3</v>
      </c>
      <c r="K24">
        <v>244</v>
      </c>
      <c r="L24">
        <v>244</v>
      </c>
      <c r="M24" s="23">
        <v>59874</v>
      </c>
      <c r="N24" s="19">
        <v>-1.2699999999999999E-2</v>
      </c>
      <c r="O24" s="19">
        <v>-0.31</v>
      </c>
      <c r="P24">
        <v>257</v>
      </c>
      <c r="Q24">
        <v>264</v>
      </c>
      <c r="R24">
        <v>60877</v>
      </c>
      <c r="S24" s="22">
        <f>AVERAGE(D24,I24,N24)</f>
        <v>-5.8999999999999999E-3</v>
      </c>
      <c r="T24" s="21">
        <f>AVERAGE(E24,J24,O24)</f>
        <v>-0.14099999999999999</v>
      </c>
    </row>
    <row r="25" spans="1:23" customFormat="1" ht="14.55" customHeight="1" x14ac:dyDescent="0.3">
      <c r="A25" s="37" t="s">
        <v>3</v>
      </c>
      <c r="B25" t="s">
        <v>25</v>
      </c>
      <c r="C25" s="38" t="s">
        <v>2</v>
      </c>
      <c r="D25" s="19">
        <v>0.14319999999999999</v>
      </c>
      <c r="E25" s="19">
        <v>3.375</v>
      </c>
      <c r="F25">
        <v>243</v>
      </c>
      <c r="G25">
        <v>182</v>
      </c>
      <c r="H25">
        <v>57470</v>
      </c>
      <c r="I25" s="22">
        <v>0.15770000000000001</v>
      </c>
      <c r="J25" s="19">
        <v>3.8119999999999998</v>
      </c>
      <c r="K25">
        <v>251</v>
      </c>
      <c r="L25">
        <v>182</v>
      </c>
      <c r="M25" s="23">
        <v>59662</v>
      </c>
      <c r="N25" s="19">
        <v>0.1341</v>
      </c>
      <c r="O25" s="19">
        <v>3.4630000000000001</v>
      </c>
      <c r="P25">
        <v>265</v>
      </c>
      <c r="Q25">
        <v>203</v>
      </c>
      <c r="R25">
        <v>60649</v>
      </c>
      <c r="S25" s="22">
        <f>AVERAGE(D25,I25,N25)</f>
        <v>0.14499999999999999</v>
      </c>
      <c r="T25" s="21">
        <f>AVERAGE(E25,J25,O25)</f>
        <v>3.5499999999999994</v>
      </c>
    </row>
    <row r="26" spans="1:23" customFormat="1" ht="14.55" customHeight="1" x14ac:dyDescent="0.3">
      <c r="A26" s="37" t="s">
        <v>3</v>
      </c>
      <c r="B26" t="s">
        <v>25</v>
      </c>
      <c r="C26" s="38" t="s">
        <v>22</v>
      </c>
      <c r="D26" s="19">
        <v>0.1137</v>
      </c>
      <c r="E26" s="19">
        <v>3.1629999999999998</v>
      </c>
      <c r="F26">
        <v>249</v>
      </c>
      <c r="G26">
        <v>199</v>
      </c>
      <c r="H26">
        <v>57893</v>
      </c>
      <c r="I26" s="22">
        <v>0.12039999999999999</v>
      </c>
      <c r="J26" s="19">
        <v>3.54</v>
      </c>
      <c r="K26">
        <v>252</v>
      </c>
      <c r="L26">
        <v>198</v>
      </c>
      <c r="M26" s="23">
        <v>60074</v>
      </c>
      <c r="N26" s="19">
        <v>9.8199999999999996E-2</v>
      </c>
      <c r="O26" s="19">
        <v>3.1539999999999999</v>
      </c>
      <c r="P26">
        <v>265</v>
      </c>
      <c r="Q26">
        <v>218</v>
      </c>
      <c r="R26">
        <v>61076</v>
      </c>
      <c r="S26" s="22">
        <f>AVERAGE(D26,I26,N26)</f>
        <v>0.11076666666666667</v>
      </c>
      <c r="T26" s="21">
        <f>AVERAGE(E26,J26,O26)</f>
        <v>3.2856666666666663</v>
      </c>
    </row>
    <row r="27" spans="1:23" customFormat="1" ht="14.55" customHeight="1" x14ac:dyDescent="0.3">
      <c r="A27" s="24" t="s">
        <v>3</v>
      </c>
      <c r="B27" t="s">
        <v>25</v>
      </c>
      <c r="C27" s="23" t="s">
        <v>21</v>
      </c>
      <c r="D27" s="19">
        <v>5.3600000000000002E-2</v>
      </c>
      <c r="E27" s="19">
        <v>1.361</v>
      </c>
      <c r="F27">
        <v>228</v>
      </c>
      <c r="G27">
        <v>205</v>
      </c>
      <c r="H27">
        <v>57626</v>
      </c>
      <c r="I27" s="22">
        <v>5.8500000000000003E-2</v>
      </c>
      <c r="J27" s="19">
        <v>1.5720000000000001</v>
      </c>
      <c r="K27">
        <v>227</v>
      </c>
      <c r="L27">
        <v>202</v>
      </c>
      <c r="M27" s="23">
        <v>59780</v>
      </c>
      <c r="N27" s="19">
        <v>0.04</v>
      </c>
      <c r="O27" s="19">
        <v>1.1439999999999999</v>
      </c>
      <c r="P27">
        <v>242</v>
      </c>
      <c r="Q27">
        <v>224</v>
      </c>
      <c r="R27">
        <v>60776</v>
      </c>
      <c r="S27" s="22">
        <f>AVERAGE(D27,I27,N27)</f>
        <v>5.0700000000000002E-2</v>
      </c>
      <c r="T27" s="21">
        <f>AVERAGE(E27,J27,O27)</f>
        <v>1.359</v>
      </c>
    </row>
    <row r="28" spans="1:23" customFormat="1" ht="14.55" customHeight="1" x14ac:dyDescent="0.3">
      <c r="A28" s="16"/>
      <c r="B28" s="16"/>
      <c r="C28" s="16"/>
      <c r="D28" s="16"/>
      <c r="E28" s="16"/>
      <c r="F28" s="16"/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  <c r="R28" s="16"/>
      <c r="S28" s="17"/>
      <c r="T28" s="36"/>
    </row>
    <row r="29" spans="1:23" customFormat="1" ht="14.55" customHeight="1" x14ac:dyDescent="0.3">
      <c r="S29" s="19"/>
      <c r="T29" s="35"/>
    </row>
    <row r="30" spans="1:23" customFormat="1" ht="14.55" customHeight="1" x14ac:dyDescent="0.3">
      <c r="A30" s="34" t="s">
        <v>27</v>
      </c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1"/>
      <c r="T30" s="33"/>
    </row>
    <row r="31" spans="1:23" customFormat="1" ht="14.55" customHeight="1" x14ac:dyDescent="0.3">
      <c r="D31" s="30" t="s">
        <v>16</v>
      </c>
      <c r="E31" s="31"/>
      <c r="F31" s="31"/>
      <c r="G31" s="31"/>
      <c r="H31" s="32"/>
      <c r="I31" s="30" t="s">
        <v>15</v>
      </c>
      <c r="J31" s="10"/>
      <c r="K31" s="10"/>
      <c r="L31" s="10"/>
      <c r="M31" s="9"/>
      <c r="N31" s="31" t="s">
        <v>14</v>
      </c>
      <c r="O31" s="10"/>
      <c r="P31" s="10"/>
      <c r="Q31" s="10"/>
      <c r="R31" s="10"/>
      <c r="S31" s="30" t="s">
        <v>13</v>
      </c>
      <c r="T31" s="9"/>
    </row>
    <row r="32" spans="1:23" customFormat="1" ht="14.55" customHeight="1" x14ac:dyDescent="0.3">
      <c r="A32" s="29" t="s">
        <v>12</v>
      </c>
      <c r="B32" s="28" t="s">
        <v>11</v>
      </c>
      <c r="C32" s="28" t="s">
        <v>10</v>
      </c>
      <c r="D32" s="27" t="s">
        <v>6</v>
      </c>
      <c r="E32" s="20" t="s">
        <v>5</v>
      </c>
      <c r="F32" s="20" t="s">
        <v>9</v>
      </c>
      <c r="G32" s="20" t="s">
        <v>8</v>
      </c>
      <c r="H32" s="26" t="s">
        <v>7</v>
      </c>
      <c r="I32" s="27" t="s">
        <v>6</v>
      </c>
      <c r="J32" s="20" t="s">
        <v>5</v>
      </c>
      <c r="K32" s="20" t="s">
        <v>9</v>
      </c>
      <c r="L32" s="20" t="s">
        <v>8</v>
      </c>
      <c r="M32" s="26" t="s">
        <v>7</v>
      </c>
      <c r="N32" s="20" t="s">
        <v>6</v>
      </c>
      <c r="O32" s="20" t="s">
        <v>5</v>
      </c>
      <c r="P32" s="20" t="s">
        <v>9</v>
      </c>
      <c r="Q32" s="20" t="s">
        <v>8</v>
      </c>
      <c r="R32" s="26" t="s">
        <v>7</v>
      </c>
      <c r="S32" s="20" t="s">
        <v>6</v>
      </c>
      <c r="T32" s="25" t="s">
        <v>5</v>
      </c>
    </row>
    <row r="33" spans="1:24" customFormat="1" ht="14.55" customHeight="1" x14ac:dyDescent="0.3">
      <c r="A33" s="27" t="s">
        <v>0</v>
      </c>
      <c r="B33" s="16" t="s">
        <v>26</v>
      </c>
      <c r="C33" s="20" t="s">
        <v>1</v>
      </c>
      <c r="D33" s="14">
        <v>0.13730000000000001</v>
      </c>
      <c r="E33" s="17">
        <v>3.3159999999999998</v>
      </c>
      <c r="F33" s="16">
        <v>274</v>
      </c>
      <c r="G33" s="16">
        <v>208</v>
      </c>
      <c r="H33" s="15">
        <v>57686</v>
      </c>
      <c r="I33" s="17">
        <v>0.1739</v>
      </c>
      <c r="J33" s="17">
        <v>4.4210000000000003</v>
      </c>
      <c r="K33" s="16">
        <v>286</v>
      </c>
      <c r="L33" s="16">
        <v>201</v>
      </c>
      <c r="M33" s="16">
        <v>59871</v>
      </c>
      <c r="N33" s="14">
        <v>0.1537</v>
      </c>
      <c r="O33" s="17">
        <v>4.0609999999999999</v>
      </c>
      <c r="P33" s="16">
        <v>299</v>
      </c>
      <c r="Q33" s="16">
        <v>219</v>
      </c>
      <c r="R33" s="15">
        <v>60863</v>
      </c>
      <c r="S33" s="17">
        <f>AVERAGE(D33,I33,N33)</f>
        <v>0.15496666666666667</v>
      </c>
      <c r="T33" s="13">
        <f>AVERAGE(E33,J33,O33)</f>
        <v>3.9326666666666665</v>
      </c>
      <c r="V33" s="19"/>
      <c r="W33" s="19"/>
    </row>
    <row r="34" spans="1:24" customFormat="1" ht="14.55" customHeight="1" x14ac:dyDescent="0.3">
      <c r="A34" s="24" t="s">
        <v>0</v>
      </c>
      <c r="B34" t="s">
        <v>26</v>
      </c>
      <c r="C34" t="s">
        <v>4</v>
      </c>
      <c r="D34" s="22">
        <v>-2.1700000000000001E-2</v>
      </c>
      <c r="E34" s="19">
        <v>-0.54900000000000004</v>
      </c>
      <c r="F34">
        <v>243</v>
      </c>
      <c r="G34">
        <v>253</v>
      </c>
      <c r="H34" s="23">
        <v>57727</v>
      </c>
      <c r="I34" s="19">
        <v>1.6000000000000001E-3</v>
      </c>
      <c r="J34" s="19">
        <v>4.2999999999999997E-2</v>
      </c>
      <c r="K34">
        <v>251</v>
      </c>
      <c r="L34">
        <v>251</v>
      </c>
      <c r="M34">
        <v>59918</v>
      </c>
      <c r="N34" s="22">
        <v>-1.0699999999999999E-2</v>
      </c>
      <c r="O34" s="19">
        <v>-0.29799999999999999</v>
      </c>
      <c r="P34">
        <v>268</v>
      </c>
      <c r="Q34">
        <v>274</v>
      </c>
      <c r="R34" s="23">
        <v>60915</v>
      </c>
      <c r="S34" s="19">
        <f>AVERAGE(D34,I34,N34)</f>
        <v>-1.0266666666666667E-2</v>
      </c>
      <c r="T34" s="21">
        <f>AVERAGE(E34,J34,O34)</f>
        <v>-0.26800000000000002</v>
      </c>
    </row>
    <row r="35" spans="1:24" customFormat="1" ht="14.55" customHeight="1" x14ac:dyDescent="0.3">
      <c r="A35" s="24" t="s">
        <v>0</v>
      </c>
      <c r="B35" t="s">
        <v>26</v>
      </c>
      <c r="C35" t="s">
        <v>2</v>
      </c>
      <c r="D35" s="22">
        <v>8.7099999999999997E-2</v>
      </c>
      <c r="E35" s="19">
        <v>1.9910000000000001</v>
      </c>
      <c r="F35">
        <v>246</v>
      </c>
      <c r="G35">
        <v>207</v>
      </c>
      <c r="H35" s="23">
        <v>57506</v>
      </c>
      <c r="I35" s="19">
        <v>0.1201</v>
      </c>
      <c r="J35" s="19">
        <v>2.9239999999999999</v>
      </c>
      <c r="K35">
        <v>258</v>
      </c>
      <c r="L35">
        <v>203</v>
      </c>
      <c r="M35">
        <v>59702</v>
      </c>
      <c r="N35" s="22">
        <v>9.8100000000000007E-2</v>
      </c>
      <c r="O35" s="19">
        <v>2.5539999999999998</v>
      </c>
      <c r="P35">
        <v>274</v>
      </c>
      <c r="Q35">
        <v>225</v>
      </c>
      <c r="R35" s="23">
        <v>60683</v>
      </c>
      <c r="S35" s="19">
        <f>AVERAGE(D35,I35,N35)</f>
        <v>0.10176666666666667</v>
      </c>
      <c r="T35" s="21">
        <f>AVERAGE(E35,J35,O35)</f>
        <v>2.4896666666666665</v>
      </c>
    </row>
    <row r="36" spans="1:24" customFormat="1" ht="14.55" customHeight="1" x14ac:dyDescent="0.3">
      <c r="A36" s="24" t="s">
        <v>0</v>
      </c>
      <c r="B36" t="s">
        <v>26</v>
      </c>
      <c r="C36" t="s">
        <v>22</v>
      </c>
      <c r="D36" s="22">
        <v>4.1700000000000001E-2</v>
      </c>
      <c r="E36" s="19">
        <v>1.0780000000000001</v>
      </c>
      <c r="F36">
        <v>246</v>
      </c>
      <c r="G36">
        <v>226</v>
      </c>
      <c r="H36" s="23">
        <v>57928</v>
      </c>
      <c r="I36" s="19">
        <v>6.7100000000000007E-2</v>
      </c>
      <c r="J36" s="19">
        <v>1.776</v>
      </c>
      <c r="K36">
        <v>253</v>
      </c>
      <c r="L36">
        <v>221</v>
      </c>
      <c r="M36">
        <v>60113</v>
      </c>
      <c r="N36" s="22">
        <v>4.7100000000000003E-2</v>
      </c>
      <c r="O36" s="19">
        <v>1.282</v>
      </c>
      <c r="P36">
        <v>269</v>
      </c>
      <c r="Q36">
        <v>245</v>
      </c>
      <c r="R36" s="23">
        <v>61109</v>
      </c>
      <c r="S36" s="19">
        <f>AVERAGE(D36,I36,N36)</f>
        <v>5.1966666666666668E-2</v>
      </c>
      <c r="T36" s="21">
        <f>AVERAGE(E36,J36,O36)</f>
        <v>1.3786666666666667</v>
      </c>
    </row>
    <row r="37" spans="1:24" customFormat="1" ht="14.55" customHeight="1" x14ac:dyDescent="0.3">
      <c r="A37" s="12" t="s">
        <v>0</v>
      </c>
      <c r="B37" s="10" t="s">
        <v>26</v>
      </c>
      <c r="C37" s="10" t="s">
        <v>21</v>
      </c>
      <c r="D37" s="8">
        <v>1.11E-2</v>
      </c>
      <c r="E37" s="11">
        <v>0.28100000000000003</v>
      </c>
      <c r="F37" s="10">
        <v>232</v>
      </c>
      <c r="G37" s="10">
        <v>227</v>
      </c>
      <c r="H37" s="9">
        <v>57655</v>
      </c>
      <c r="I37" s="11">
        <v>3.3000000000000002E-2</v>
      </c>
      <c r="J37" s="11">
        <v>0.85299999999999998</v>
      </c>
      <c r="K37" s="10">
        <v>234</v>
      </c>
      <c r="L37" s="10">
        <v>219</v>
      </c>
      <c r="M37" s="10">
        <v>59813</v>
      </c>
      <c r="N37" s="8">
        <v>1.6400000000000001E-2</v>
      </c>
      <c r="O37" s="11">
        <v>0.439</v>
      </c>
      <c r="P37" s="10">
        <v>251</v>
      </c>
      <c r="Q37" s="10">
        <v>243</v>
      </c>
      <c r="R37" s="9">
        <v>60803</v>
      </c>
      <c r="S37" s="19">
        <f>AVERAGE(D37,I37,N37)</f>
        <v>2.0166666666666666E-2</v>
      </c>
      <c r="T37" s="21">
        <f>AVERAGE(E37,J37,O37)</f>
        <v>0.52433333333333332</v>
      </c>
    </row>
    <row r="38" spans="1:24" customFormat="1" ht="14.55" customHeight="1" x14ac:dyDescent="0.3">
      <c r="A38" s="37" t="s">
        <v>0</v>
      </c>
      <c r="B38" t="s">
        <v>25</v>
      </c>
      <c r="C38" s="6" t="s">
        <v>1</v>
      </c>
      <c r="D38" s="22">
        <v>0.13020000000000001</v>
      </c>
      <c r="E38" s="19">
        <v>3.2759999999999998</v>
      </c>
      <c r="F38">
        <v>271</v>
      </c>
      <c r="G38">
        <v>209</v>
      </c>
      <c r="H38" s="23">
        <v>57706</v>
      </c>
      <c r="I38" s="19">
        <v>0.16170000000000001</v>
      </c>
      <c r="J38" s="19">
        <v>4.1390000000000002</v>
      </c>
      <c r="K38">
        <v>283</v>
      </c>
      <c r="L38">
        <v>204</v>
      </c>
      <c r="M38">
        <v>59885</v>
      </c>
      <c r="N38" s="22">
        <v>0.13200000000000001</v>
      </c>
      <c r="O38" s="19">
        <v>3.5249999999999999</v>
      </c>
      <c r="P38">
        <v>288</v>
      </c>
      <c r="Q38">
        <v>221</v>
      </c>
      <c r="R38" s="23">
        <v>60882</v>
      </c>
      <c r="S38" s="14">
        <f>AVERAGE(D38,I38,N38)</f>
        <v>0.14130000000000001</v>
      </c>
      <c r="T38" s="13">
        <f>AVERAGE(E38,J38,O38)</f>
        <v>3.6466666666666665</v>
      </c>
      <c r="V38" s="19"/>
      <c r="W38" s="19"/>
    </row>
    <row r="39" spans="1:24" customFormat="1" ht="14.55" customHeight="1" x14ac:dyDescent="0.3">
      <c r="A39" s="24" t="s">
        <v>0</v>
      </c>
      <c r="B39" t="s">
        <v>25</v>
      </c>
      <c r="C39" t="s">
        <v>4</v>
      </c>
      <c r="D39" s="22">
        <v>-0.05</v>
      </c>
      <c r="E39" s="19">
        <v>-1.2949999999999999</v>
      </c>
      <c r="F39">
        <v>240</v>
      </c>
      <c r="G39">
        <v>265</v>
      </c>
      <c r="H39" s="23">
        <v>57747</v>
      </c>
      <c r="I39" s="19">
        <v>-3.1300000000000001E-2</v>
      </c>
      <c r="J39" s="19">
        <v>-0.83</v>
      </c>
      <c r="K39">
        <v>248</v>
      </c>
      <c r="L39">
        <v>264</v>
      </c>
      <c r="M39">
        <v>59932</v>
      </c>
      <c r="N39" s="22">
        <v>-5.5500000000000001E-2</v>
      </c>
      <c r="O39" s="19">
        <v>-1.5489999999999999</v>
      </c>
      <c r="P39">
        <v>256</v>
      </c>
      <c r="Q39">
        <v>286</v>
      </c>
      <c r="R39" s="23">
        <v>60934</v>
      </c>
      <c r="S39" s="22">
        <f>AVERAGE(D39,I39,N39)</f>
        <v>-4.5600000000000002E-2</v>
      </c>
      <c r="T39" s="21">
        <f>AVERAGE(E39,J39,O39)</f>
        <v>-1.2246666666666666</v>
      </c>
    </row>
    <row r="40" spans="1:24" customFormat="1" ht="14.55" customHeight="1" x14ac:dyDescent="0.3">
      <c r="A40" s="24" t="s">
        <v>0</v>
      </c>
      <c r="B40" t="s">
        <v>25</v>
      </c>
      <c r="C40" t="s">
        <v>2</v>
      </c>
      <c r="D40" s="22">
        <v>6.6600000000000006E-2</v>
      </c>
      <c r="E40" s="19">
        <v>1.546</v>
      </c>
      <c r="F40">
        <v>242</v>
      </c>
      <c r="G40">
        <v>212</v>
      </c>
      <c r="H40" s="23">
        <v>57527</v>
      </c>
      <c r="I40" s="19">
        <v>9.1999999999999998E-2</v>
      </c>
      <c r="J40" s="19">
        <v>2.2589999999999999</v>
      </c>
      <c r="K40">
        <v>253</v>
      </c>
      <c r="L40">
        <v>211</v>
      </c>
      <c r="M40">
        <v>59717</v>
      </c>
      <c r="N40" s="22">
        <v>5.9700000000000003E-2</v>
      </c>
      <c r="O40" s="19">
        <v>1.5720000000000001</v>
      </c>
      <c r="P40">
        <v>262</v>
      </c>
      <c r="Q40">
        <v>232</v>
      </c>
      <c r="R40" s="23">
        <v>60703</v>
      </c>
      <c r="S40" s="22">
        <f>AVERAGE(D40,I40,N40)</f>
        <v>7.2766666666666674E-2</v>
      </c>
      <c r="T40" s="21">
        <f>AVERAGE(E40,J40,O40)</f>
        <v>1.7923333333333333</v>
      </c>
    </row>
    <row r="41" spans="1:24" customFormat="1" ht="14.55" customHeight="1" x14ac:dyDescent="0.3">
      <c r="A41" s="24" t="s">
        <v>0</v>
      </c>
      <c r="B41" t="s">
        <v>25</v>
      </c>
      <c r="C41" t="s">
        <v>22</v>
      </c>
      <c r="D41" s="22">
        <v>3.1E-2</v>
      </c>
      <c r="E41" s="19">
        <v>0.82499999999999996</v>
      </c>
      <c r="F41">
        <v>240</v>
      </c>
      <c r="G41">
        <v>226</v>
      </c>
      <c r="H41" s="23">
        <v>57950</v>
      </c>
      <c r="I41" s="19">
        <v>5.7299999999999997E-2</v>
      </c>
      <c r="J41" s="19">
        <v>1.518</v>
      </c>
      <c r="K41">
        <v>249</v>
      </c>
      <c r="L41">
        <v>222</v>
      </c>
      <c r="M41">
        <v>60129</v>
      </c>
      <c r="N41" s="22">
        <v>2.52E-2</v>
      </c>
      <c r="O41" s="19">
        <v>0.70499999999999996</v>
      </c>
      <c r="P41">
        <v>257</v>
      </c>
      <c r="Q41">
        <v>244</v>
      </c>
      <c r="R41" s="23">
        <v>61130</v>
      </c>
      <c r="S41" s="22">
        <f>AVERAGE(D41,I41,N41)</f>
        <v>3.783333333333333E-2</v>
      </c>
      <c r="T41" s="21">
        <f>AVERAGE(E41,J41,O41)</f>
        <v>1.016</v>
      </c>
    </row>
    <row r="42" spans="1:24" customFormat="1" ht="14.55" customHeight="1" x14ac:dyDescent="0.3">
      <c r="A42" s="12" t="s">
        <v>0</v>
      </c>
      <c r="B42" s="10" t="s">
        <v>25</v>
      </c>
      <c r="C42" s="10" t="s">
        <v>21</v>
      </c>
      <c r="D42" s="8">
        <v>-1.5100000000000001E-2</v>
      </c>
      <c r="E42" s="11">
        <v>-0.38600000000000001</v>
      </c>
      <c r="F42" s="10">
        <v>225</v>
      </c>
      <c r="G42" s="10">
        <v>232</v>
      </c>
      <c r="H42" s="9">
        <v>57683</v>
      </c>
      <c r="I42" s="11">
        <v>6.4999999999999997E-3</v>
      </c>
      <c r="J42" s="11">
        <v>0.16700000000000001</v>
      </c>
      <c r="K42" s="10">
        <v>229</v>
      </c>
      <c r="L42" s="10">
        <v>226</v>
      </c>
      <c r="M42" s="10">
        <v>59835</v>
      </c>
      <c r="N42" s="8">
        <v>-2.07E-2</v>
      </c>
      <c r="O42" s="11">
        <v>-0.56599999999999995</v>
      </c>
      <c r="P42" s="10">
        <v>239</v>
      </c>
      <c r="Q42" s="10">
        <v>249</v>
      </c>
      <c r="R42" s="9">
        <v>60830</v>
      </c>
      <c r="S42" s="8">
        <f>AVERAGE(D42,I42,N42)</f>
        <v>-9.7666666666666666E-3</v>
      </c>
      <c r="T42" s="7">
        <f>AVERAGE(E42,J42,O42)</f>
        <v>-0.26166666666666666</v>
      </c>
    </row>
    <row r="43" spans="1:24" customFormat="1" ht="14.55" customHeight="1" x14ac:dyDescent="0.3">
      <c r="A43" s="27" t="s">
        <v>3</v>
      </c>
      <c r="B43" s="16" t="s">
        <v>26</v>
      </c>
      <c r="C43" s="20" t="s">
        <v>0</v>
      </c>
      <c r="D43" s="14">
        <v>0.28239999999999998</v>
      </c>
      <c r="E43" s="17">
        <v>8.1489999999999991</v>
      </c>
      <c r="F43" s="16">
        <v>338</v>
      </c>
      <c r="G43" s="16">
        <v>189</v>
      </c>
      <c r="H43" s="16">
        <v>58043</v>
      </c>
      <c r="I43" s="14">
        <v>0.28510000000000002</v>
      </c>
      <c r="J43" s="17">
        <v>8.4280000000000008</v>
      </c>
      <c r="K43" s="16">
        <v>351</v>
      </c>
      <c r="L43" s="16">
        <v>195</v>
      </c>
      <c r="M43" s="15">
        <v>60257</v>
      </c>
      <c r="N43" s="17">
        <v>0.2666</v>
      </c>
      <c r="O43" s="17">
        <v>7.5759999999999996</v>
      </c>
      <c r="P43" s="16">
        <v>363</v>
      </c>
      <c r="Q43" s="16">
        <v>210</v>
      </c>
      <c r="R43" s="15">
        <v>61254</v>
      </c>
      <c r="S43" s="14">
        <f>AVERAGE(D43,I43,N43)</f>
        <v>0.27803333333333335</v>
      </c>
      <c r="T43" s="13">
        <f>AVERAGE(E43,J43,O43)</f>
        <v>8.0510000000000002</v>
      </c>
      <c r="U43" s="6"/>
      <c r="W43" s="19"/>
      <c r="X43" s="19"/>
    </row>
    <row r="44" spans="1:24" customFormat="1" ht="14.55" customHeight="1" x14ac:dyDescent="0.3">
      <c r="A44" s="37" t="s">
        <v>3</v>
      </c>
      <c r="B44" t="s">
        <v>25</v>
      </c>
      <c r="C44" s="6" t="s">
        <v>0</v>
      </c>
      <c r="D44" s="22">
        <v>0.25319999999999998</v>
      </c>
      <c r="E44" s="19">
        <v>7.766</v>
      </c>
      <c r="F44">
        <v>346</v>
      </c>
      <c r="G44">
        <v>206</v>
      </c>
      <c r="H44">
        <v>58065</v>
      </c>
      <c r="I44" s="22">
        <v>0.2535</v>
      </c>
      <c r="J44" s="19">
        <v>8.0120000000000005</v>
      </c>
      <c r="K44">
        <v>360</v>
      </c>
      <c r="L44">
        <v>214</v>
      </c>
      <c r="M44" s="23">
        <v>60273</v>
      </c>
      <c r="N44" s="19">
        <v>0.2291</v>
      </c>
      <c r="O44" s="19">
        <v>7.3259999999999996</v>
      </c>
      <c r="P44">
        <v>366</v>
      </c>
      <c r="Q44">
        <v>230</v>
      </c>
      <c r="R44" s="23">
        <v>61275</v>
      </c>
      <c r="S44" s="22">
        <f>AVERAGE(D44,I44,N44)</f>
        <v>0.24526666666666663</v>
      </c>
      <c r="T44" s="21">
        <f>AVERAGE(E44,J44,O44)</f>
        <v>7.7013333333333334</v>
      </c>
    </row>
    <row r="45" spans="1:24" customFormat="1" ht="14.55" customHeight="1" x14ac:dyDescent="0.3">
      <c r="A45" s="30" t="s">
        <v>3</v>
      </c>
      <c r="B45" s="10" t="s">
        <v>24</v>
      </c>
      <c r="C45" s="31" t="s">
        <v>0</v>
      </c>
      <c r="D45" s="8">
        <v>0.313</v>
      </c>
      <c r="E45" s="11">
        <v>8.4280000000000008</v>
      </c>
      <c r="F45" s="10">
        <v>344</v>
      </c>
      <c r="G45" s="10">
        <v>180</v>
      </c>
      <c r="H45" s="10">
        <v>57795</v>
      </c>
      <c r="I45" s="8">
        <v>0.30470000000000003</v>
      </c>
      <c r="J45" s="11">
        <v>8.2210000000000001</v>
      </c>
      <c r="K45" s="10">
        <v>352</v>
      </c>
      <c r="L45" s="10">
        <v>188</v>
      </c>
      <c r="M45" s="9">
        <v>60020</v>
      </c>
      <c r="N45" s="11">
        <v>0.26640000000000003</v>
      </c>
      <c r="O45" s="11">
        <v>7.56</v>
      </c>
      <c r="P45" s="10">
        <v>356</v>
      </c>
      <c r="Q45" s="10">
        <v>206</v>
      </c>
      <c r="R45" s="9">
        <v>61011</v>
      </c>
      <c r="S45" s="8">
        <f>AVERAGE(D45,I45,N45)</f>
        <v>0.29470000000000002</v>
      </c>
      <c r="T45" s="7">
        <f>AVERAGE(E45,J45,O45)</f>
        <v>8.0696666666666665</v>
      </c>
    </row>
    <row r="46" spans="1:24" customFormat="1" ht="14.55" customHeight="1" x14ac:dyDescent="0.3">
      <c r="A46" s="18" t="s">
        <v>26</v>
      </c>
      <c r="B46" s="16" t="s">
        <v>25</v>
      </c>
      <c r="C46" s="16" t="s">
        <v>0</v>
      </c>
      <c r="D46" s="14">
        <v>-4.3799999999999999E-2</v>
      </c>
      <c r="E46" s="17">
        <v>-1.046</v>
      </c>
      <c r="F46" s="16">
        <v>94</v>
      </c>
      <c r="G46" s="16">
        <v>102</v>
      </c>
      <c r="H46" s="15">
        <v>57984</v>
      </c>
      <c r="I46" s="14">
        <v>-4.9099999999999998E-2</v>
      </c>
      <c r="J46" s="17">
        <v>-1.3109999999999999</v>
      </c>
      <c r="K46" s="16">
        <v>95</v>
      </c>
      <c r="L46" s="16">
        <v>105</v>
      </c>
      <c r="M46" s="15">
        <v>60186</v>
      </c>
      <c r="N46" s="14">
        <v>-6.54E-2</v>
      </c>
      <c r="O46" s="17">
        <v>-1.7350000000000001</v>
      </c>
      <c r="P46" s="16">
        <v>97</v>
      </c>
      <c r="Q46" s="16">
        <v>111</v>
      </c>
      <c r="R46" s="15">
        <v>61182</v>
      </c>
      <c r="S46" s="14">
        <f>AVERAGE(D46,I46,N46)</f>
        <v>-5.2766666666666663E-2</v>
      </c>
      <c r="T46" s="13">
        <f>AVERAGE(E46,J46,O46)</f>
        <v>-1.3640000000000001</v>
      </c>
    </row>
    <row r="47" spans="1:24" customFormat="1" ht="14.55" customHeight="1" x14ac:dyDescent="0.3">
      <c r="A47" s="24" t="s">
        <v>26</v>
      </c>
      <c r="B47" t="s">
        <v>24</v>
      </c>
      <c r="C47" t="s">
        <v>0</v>
      </c>
      <c r="D47" s="22">
        <v>8.2000000000000003E-2</v>
      </c>
      <c r="E47" s="19">
        <v>1.905</v>
      </c>
      <c r="F47">
        <v>123</v>
      </c>
      <c r="G47">
        <v>104</v>
      </c>
      <c r="H47" s="23">
        <v>57596</v>
      </c>
      <c r="I47" s="22">
        <v>5.74E-2</v>
      </c>
      <c r="J47" s="19">
        <v>1.278</v>
      </c>
      <c r="K47">
        <v>122</v>
      </c>
      <c r="L47">
        <v>109</v>
      </c>
      <c r="M47" s="23">
        <v>59811</v>
      </c>
      <c r="N47" s="22">
        <v>3.5000000000000001E-3</v>
      </c>
      <c r="O47" s="19">
        <v>7.4999999999999997E-2</v>
      </c>
      <c r="P47">
        <v>124</v>
      </c>
      <c r="Q47">
        <v>123</v>
      </c>
      <c r="R47" s="23">
        <v>60795</v>
      </c>
      <c r="S47" s="22">
        <f>AVERAGE(D47,I47,N47)</f>
        <v>4.7633333333333333E-2</v>
      </c>
      <c r="T47" s="21">
        <f>AVERAGE(E47,J47,O47)</f>
        <v>1.0860000000000001</v>
      </c>
    </row>
    <row r="48" spans="1:24" customFormat="1" ht="14.55" customHeight="1" x14ac:dyDescent="0.3">
      <c r="A48" s="24" t="s">
        <v>25</v>
      </c>
      <c r="B48" t="s">
        <v>24</v>
      </c>
      <c r="C48" t="s">
        <v>0</v>
      </c>
      <c r="D48" s="22">
        <v>0.1134</v>
      </c>
      <c r="E48" s="19">
        <v>2.548</v>
      </c>
      <c r="F48">
        <v>135</v>
      </c>
      <c r="G48">
        <v>108</v>
      </c>
      <c r="H48" s="23">
        <v>57594</v>
      </c>
      <c r="I48" s="22">
        <v>9.0999999999999998E-2</v>
      </c>
      <c r="J48" s="19">
        <v>2.0760000000000001</v>
      </c>
      <c r="K48">
        <v>138</v>
      </c>
      <c r="L48">
        <v>115</v>
      </c>
      <c r="M48" s="23">
        <v>59801</v>
      </c>
      <c r="N48" s="22">
        <v>6.7400000000000002E-2</v>
      </c>
      <c r="O48" s="19">
        <v>1.5429999999999999</v>
      </c>
      <c r="P48">
        <v>140</v>
      </c>
      <c r="Q48">
        <v>123</v>
      </c>
      <c r="R48" s="23">
        <v>60792</v>
      </c>
      <c r="S48" s="22">
        <f>AVERAGE(D48,I48,N48)</f>
        <v>9.06E-2</v>
      </c>
      <c r="T48" s="21">
        <f>AVERAGE(E48,J48,O48)</f>
        <v>2.0556666666666668</v>
      </c>
    </row>
    <row r="49" spans="1:21" customFormat="1" ht="14.55" customHeight="1" x14ac:dyDescent="0.3">
      <c r="A49" s="20"/>
      <c r="B49" s="16"/>
      <c r="C49" s="20"/>
      <c r="D49" s="16"/>
      <c r="E49" s="16"/>
      <c r="F49" s="16"/>
      <c r="G49" s="16"/>
      <c r="H49" s="16"/>
      <c r="I49" s="16"/>
      <c r="J49" s="16"/>
      <c r="K49" s="16"/>
      <c r="L49" s="16"/>
      <c r="M49" s="16"/>
      <c r="N49" s="16"/>
      <c r="O49" s="16"/>
      <c r="P49" s="16"/>
      <c r="Q49" s="16"/>
      <c r="R49" s="16"/>
      <c r="S49" s="17"/>
      <c r="T49" s="36"/>
    </row>
    <row r="50" spans="1:21" customFormat="1" ht="14.55" customHeight="1" x14ac:dyDescent="0.3">
      <c r="A50" s="6"/>
      <c r="C50" s="6"/>
      <c r="S50" s="19"/>
      <c r="T50" s="35"/>
    </row>
    <row r="51" spans="1:21" customFormat="1" ht="14.55" customHeight="1" x14ac:dyDescent="0.3">
      <c r="A51" s="34" t="s">
        <v>23</v>
      </c>
      <c r="B51" s="10"/>
      <c r="C51" s="31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1"/>
      <c r="T51" s="33"/>
    </row>
    <row r="52" spans="1:21" customFormat="1" ht="14.55" customHeight="1" x14ac:dyDescent="0.3">
      <c r="D52" s="30" t="s">
        <v>16</v>
      </c>
      <c r="E52" s="31"/>
      <c r="F52" s="31"/>
      <c r="G52" s="31"/>
      <c r="H52" s="32"/>
      <c r="I52" s="30" t="s">
        <v>15</v>
      </c>
      <c r="J52" s="10"/>
      <c r="K52" s="10"/>
      <c r="L52" s="10"/>
      <c r="M52" s="9"/>
      <c r="N52" s="31" t="s">
        <v>14</v>
      </c>
      <c r="O52" s="10"/>
      <c r="P52" s="10"/>
      <c r="Q52" s="10"/>
      <c r="R52" s="10"/>
      <c r="S52" s="30" t="s">
        <v>13</v>
      </c>
      <c r="T52" s="9"/>
    </row>
    <row r="53" spans="1:21" customFormat="1" ht="14.55" customHeight="1" x14ac:dyDescent="0.3">
      <c r="A53" s="29" t="s">
        <v>12</v>
      </c>
      <c r="B53" s="28" t="s">
        <v>11</v>
      </c>
      <c r="C53" s="28" t="s">
        <v>10</v>
      </c>
      <c r="D53" s="27" t="s">
        <v>6</v>
      </c>
      <c r="E53" s="20" t="s">
        <v>5</v>
      </c>
      <c r="F53" s="20" t="s">
        <v>9</v>
      </c>
      <c r="G53" s="20" t="s">
        <v>8</v>
      </c>
      <c r="H53" s="26" t="s">
        <v>7</v>
      </c>
      <c r="I53" s="27" t="s">
        <v>6</v>
      </c>
      <c r="J53" s="20" t="s">
        <v>5</v>
      </c>
      <c r="K53" s="20" t="s">
        <v>9</v>
      </c>
      <c r="L53" s="20" t="s">
        <v>8</v>
      </c>
      <c r="M53" s="26" t="s">
        <v>7</v>
      </c>
      <c r="N53" s="20" t="s">
        <v>6</v>
      </c>
      <c r="O53" s="20" t="s">
        <v>5</v>
      </c>
      <c r="P53" s="20" t="s">
        <v>9</v>
      </c>
      <c r="Q53" s="20" t="s">
        <v>8</v>
      </c>
      <c r="R53" s="26" t="s">
        <v>7</v>
      </c>
      <c r="S53" s="20" t="s">
        <v>6</v>
      </c>
      <c r="T53" s="25" t="s">
        <v>5</v>
      </c>
    </row>
    <row r="54" spans="1:21" customFormat="1" ht="14.55" customHeight="1" x14ac:dyDescent="0.3">
      <c r="A54" s="18" t="s">
        <v>0</v>
      </c>
      <c r="B54" s="16" t="s">
        <v>3</v>
      </c>
      <c r="C54" s="16" t="s">
        <v>22</v>
      </c>
      <c r="D54" s="14">
        <v>-9.2600000000000002E-2</v>
      </c>
      <c r="E54" s="17">
        <v>-2.427</v>
      </c>
      <c r="F54" s="16">
        <v>184</v>
      </c>
      <c r="G54" s="16">
        <v>222</v>
      </c>
      <c r="H54" s="15">
        <v>58339</v>
      </c>
      <c r="I54" s="14">
        <v>-6.7699999999999996E-2</v>
      </c>
      <c r="J54" s="17">
        <v>-1.851</v>
      </c>
      <c r="K54" s="16">
        <v>195</v>
      </c>
      <c r="L54" s="16">
        <v>223</v>
      </c>
      <c r="M54" s="15">
        <v>60544</v>
      </c>
      <c r="N54" s="14">
        <v>-7.8899999999999998E-2</v>
      </c>
      <c r="O54" s="17">
        <v>-2.25</v>
      </c>
      <c r="P54" s="16">
        <v>209</v>
      </c>
      <c r="Q54" s="16">
        <v>245</v>
      </c>
      <c r="R54" s="15">
        <v>61548</v>
      </c>
      <c r="S54" s="14">
        <f>AVERAGE(D54,I54,N54)</f>
        <v>-7.9733333333333337E-2</v>
      </c>
      <c r="T54" s="13">
        <f>AVERAGE(E54,J54,O54)</f>
        <v>-2.1760000000000002</v>
      </c>
      <c r="U54" s="6"/>
    </row>
    <row r="55" spans="1:21" customFormat="1" ht="14.55" customHeight="1" x14ac:dyDescent="0.3">
      <c r="A55" s="24" t="s">
        <v>0</v>
      </c>
      <c r="B55" t="s">
        <v>3</v>
      </c>
      <c r="C55" t="s">
        <v>21</v>
      </c>
      <c r="D55" s="22">
        <v>-7.8700000000000006E-2</v>
      </c>
      <c r="E55" s="19">
        <v>-1.907</v>
      </c>
      <c r="F55">
        <v>179</v>
      </c>
      <c r="G55">
        <v>210</v>
      </c>
      <c r="H55" s="23">
        <v>58060</v>
      </c>
      <c r="I55" s="22">
        <v>-5.79E-2</v>
      </c>
      <c r="J55" s="19">
        <v>-1.4830000000000001</v>
      </c>
      <c r="K55">
        <v>186</v>
      </c>
      <c r="L55">
        <v>209</v>
      </c>
      <c r="M55" s="23">
        <v>60238</v>
      </c>
      <c r="N55" s="22">
        <v>-6.8400000000000002E-2</v>
      </c>
      <c r="O55" s="19">
        <v>-1.831</v>
      </c>
      <c r="P55">
        <v>201</v>
      </c>
      <c r="Q55">
        <v>230</v>
      </c>
      <c r="R55" s="23">
        <v>61236</v>
      </c>
      <c r="S55" s="22">
        <f>AVERAGE(D55,I55,N55)</f>
        <v>-6.8333333333333343E-2</v>
      </c>
      <c r="T55" s="21">
        <f>AVERAGE(E55,J55,O55)</f>
        <v>-1.7403333333333333</v>
      </c>
    </row>
    <row r="56" spans="1:21" customFormat="1" ht="14.55" customHeight="1" x14ac:dyDescent="0.3">
      <c r="A56" s="24" t="s">
        <v>0</v>
      </c>
      <c r="B56" t="s">
        <v>3</v>
      </c>
      <c r="C56" t="s">
        <v>20</v>
      </c>
      <c r="D56" s="22">
        <v>-5.7799999999999997E-2</v>
      </c>
      <c r="E56" s="19">
        <v>-1.3080000000000001</v>
      </c>
      <c r="F56">
        <v>180</v>
      </c>
      <c r="G56">
        <v>202</v>
      </c>
      <c r="H56" s="23">
        <v>58054</v>
      </c>
      <c r="I56" s="22">
        <v>-3.5700000000000003E-2</v>
      </c>
      <c r="J56" s="19">
        <v>-0.85799999999999998</v>
      </c>
      <c r="K56">
        <v>192</v>
      </c>
      <c r="L56">
        <v>206</v>
      </c>
      <c r="M56" s="23">
        <v>60255</v>
      </c>
      <c r="N56" s="22">
        <v>-4.5499999999999999E-2</v>
      </c>
      <c r="O56" s="19">
        <v>-1.145</v>
      </c>
      <c r="P56">
        <v>208</v>
      </c>
      <c r="Q56">
        <v>228</v>
      </c>
      <c r="R56" s="23">
        <v>61244</v>
      </c>
      <c r="S56" s="22">
        <f>AVERAGE(D56,I56,N56)</f>
        <v>-4.6333333333333337E-2</v>
      </c>
      <c r="T56" s="21">
        <f>AVERAGE(E56,J56,O56)</f>
        <v>-1.1036666666666666</v>
      </c>
    </row>
    <row r="57" spans="1:21" customFormat="1" ht="14.55" customHeight="1" x14ac:dyDescent="0.3">
      <c r="A57" s="24" t="s">
        <v>0</v>
      </c>
      <c r="B57" t="s">
        <v>3</v>
      </c>
      <c r="C57" t="s">
        <v>19</v>
      </c>
      <c r="D57" s="22">
        <v>-2.93E-2</v>
      </c>
      <c r="E57" s="19">
        <v>-0.67200000000000004</v>
      </c>
      <c r="F57">
        <v>173</v>
      </c>
      <c r="G57">
        <v>184</v>
      </c>
      <c r="H57" s="23">
        <v>57824</v>
      </c>
      <c r="I57" s="22">
        <v>-3.8E-3</v>
      </c>
      <c r="J57" s="19">
        <v>-0.10100000000000001</v>
      </c>
      <c r="K57">
        <v>185</v>
      </c>
      <c r="L57">
        <v>187</v>
      </c>
      <c r="M57" s="23">
        <v>59991</v>
      </c>
      <c r="N57" s="22">
        <v>-1.5299999999999999E-2</v>
      </c>
      <c r="O57" s="19">
        <v>-0.40100000000000002</v>
      </c>
      <c r="P57">
        <v>200</v>
      </c>
      <c r="Q57">
        <v>207</v>
      </c>
      <c r="R57" s="23">
        <v>60977</v>
      </c>
      <c r="S57" s="22">
        <f>AVERAGE(D57,I57,N57)</f>
        <v>-1.6133333333333333E-2</v>
      </c>
      <c r="T57" s="21">
        <f>AVERAGE(E57,J57,O57)</f>
        <v>-0.39133333333333331</v>
      </c>
    </row>
    <row r="58" spans="1:21" customFormat="1" ht="14.55" customHeight="1" x14ac:dyDescent="0.3">
      <c r="A58" s="12" t="s">
        <v>0</v>
      </c>
      <c r="B58" s="10" t="s">
        <v>3</v>
      </c>
      <c r="C58" s="10" t="s">
        <v>18</v>
      </c>
      <c r="D58" s="8">
        <v>-1.7399999999999999E-2</v>
      </c>
      <c r="E58" s="11">
        <v>-0.40200000000000002</v>
      </c>
      <c r="F58" s="10">
        <v>176</v>
      </c>
      <c r="G58" s="10">
        <v>183</v>
      </c>
      <c r="H58" s="9">
        <v>55969</v>
      </c>
      <c r="I58" s="8">
        <v>4.7000000000000002E-3</v>
      </c>
      <c r="J58" s="11">
        <v>0.113</v>
      </c>
      <c r="K58" s="10">
        <v>189</v>
      </c>
      <c r="L58" s="10">
        <v>187</v>
      </c>
      <c r="M58" s="9">
        <v>58120</v>
      </c>
      <c r="N58" s="8">
        <v>-8.3999999999999995E-3</v>
      </c>
      <c r="O58" s="11">
        <v>-0.20599999999999999</v>
      </c>
      <c r="P58" s="10">
        <v>203</v>
      </c>
      <c r="Q58" s="10">
        <v>207</v>
      </c>
      <c r="R58" s="9">
        <v>59060</v>
      </c>
      <c r="S58" s="8">
        <f>AVERAGE(D58,I58,N58)</f>
        <v>-7.0333333333333333E-3</v>
      </c>
      <c r="T58" s="7">
        <f>AVERAGE(E58,J58,O58)</f>
        <v>-0.16500000000000001</v>
      </c>
    </row>
    <row r="59" spans="1:21" customFormat="1" ht="14.55" customHeight="1" x14ac:dyDescent="0.3">
      <c r="A59" s="24" t="s">
        <v>0</v>
      </c>
      <c r="B59" t="s">
        <v>3</v>
      </c>
      <c r="C59" t="s">
        <v>4</v>
      </c>
      <c r="D59" s="22">
        <v>-5.7799999999999997E-2</v>
      </c>
      <c r="E59" s="19">
        <v>-1.365</v>
      </c>
      <c r="F59">
        <v>196</v>
      </c>
      <c r="G59">
        <v>220</v>
      </c>
      <c r="H59" s="23">
        <v>58219</v>
      </c>
      <c r="I59" s="22">
        <v>-3.78E-2</v>
      </c>
      <c r="J59" s="19">
        <v>-0.93</v>
      </c>
      <c r="K59">
        <v>208</v>
      </c>
      <c r="L59">
        <v>225</v>
      </c>
      <c r="M59" s="23">
        <v>60435</v>
      </c>
      <c r="N59" s="22">
        <v>-5.1900000000000002E-2</v>
      </c>
      <c r="O59" s="19">
        <v>-1.3089999999999999</v>
      </c>
      <c r="P59">
        <v>222</v>
      </c>
      <c r="Q59">
        <v>246</v>
      </c>
      <c r="R59" s="23">
        <v>61440</v>
      </c>
      <c r="S59" s="22">
        <f>AVERAGE(D59,I59,N59)</f>
        <v>-4.9166666666666664E-2</v>
      </c>
      <c r="T59" s="21">
        <f>AVERAGE(E59,J59,O59)</f>
        <v>-1.2013333333333334</v>
      </c>
    </row>
    <row r="60" spans="1:21" customFormat="1" ht="14.55" customHeight="1" x14ac:dyDescent="0.3">
      <c r="A60" s="24" t="s">
        <v>0</v>
      </c>
      <c r="B60" t="s">
        <v>3</v>
      </c>
      <c r="C60" t="s">
        <v>1</v>
      </c>
      <c r="D60" s="22">
        <v>-6.9000000000000006E-2</v>
      </c>
      <c r="E60" s="19">
        <v>-1.552</v>
      </c>
      <c r="F60">
        <v>200</v>
      </c>
      <c r="G60">
        <v>229</v>
      </c>
      <c r="H60" s="23">
        <v>58092</v>
      </c>
      <c r="I60" s="22">
        <v>-5.2900000000000003E-2</v>
      </c>
      <c r="J60" s="19">
        <v>-1.226</v>
      </c>
      <c r="K60">
        <v>210</v>
      </c>
      <c r="L60">
        <v>234</v>
      </c>
      <c r="M60" s="23">
        <v>60296</v>
      </c>
      <c r="N60" s="22">
        <v>-6.5500000000000003E-2</v>
      </c>
      <c r="O60" s="19">
        <v>-1.5580000000000001</v>
      </c>
      <c r="P60">
        <v>221</v>
      </c>
      <c r="Q60">
        <v>252</v>
      </c>
      <c r="R60" s="23">
        <v>61296</v>
      </c>
      <c r="S60" s="22">
        <f>AVERAGE(D60,I60,N60)</f>
        <v>-6.246666666666667E-2</v>
      </c>
      <c r="T60" s="21">
        <f>AVERAGE(E60,J60,O60)</f>
        <v>-1.4453333333333334</v>
      </c>
    </row>
    <row r="61" spans="1:21" customFormat="1" ht="14.55" customHeight="1" x14ac:dyDescent="0.3">
      <c r="A61" s="24" t="s">
        <v>0</v>
      </c>
      <c r="B61" t="s">
        <v>3</v>
      </c>
      <c r="C61" t="s">
        <v>2</v>
      </c>
      <c r="D61" s="22">
        <v>-7.6499999999999999E-2</v>
      </c>
      <c r="E61" s="19">
        <v>-1.601</v>
      </c>
      <c r="F61">
        <v>187</v>
      </c>
      <c r="G61">
        <v>217</v>
      </c>
      <c r="H61" s="23">
        <v>57911</v>
      </c>
      <c r="I61" s="22">
        <v>-6.1899999999999997E-2</v>
      </c>
      <c r="J61" s="19">
        <v>-1.345</v>
      </c>
      <c r="K61">
        <v>198</v>
      </c>
      <c r="L61">
        <v>224</v>
      </c>
      <c r="M61" s="23">
        <v>60127</v>
      </c>
      <c r="N61" s="22">
        <v>-7.4200000000000002E-2</v>
      </c>
      <c r="O61" s="19">
        <v>-1.7090000000000001</v>
      </c>
      <c r="P61">
        <v>211</v>
      </c>
      <c r="Q61">
        <v>245</v>
      </c>
      <c r="R61" s="23">
        <v>61116</v>
      </c>
      <c r="S61" s="22">
        <f>AVERAGE(D61,I61,N61)</f>
        <v>-7.0866666666666675E-2</v>
      </c>
      <c r="T61" s="21">
        <f>AVERAGE(E61,J61,O61)</f>
        <v>-1.5516666666666665</v>
      </c>
    </row>
    <row r="62" spans="1:21" customFormat="1" ht="14.55" customHeight="1" x14ac:dyDescent="0.3">
      <c r="A62" s="16"/>
      <c r="B62" s="16"/>
      <c r="C62" s="16"/>
      <c r="D62" s="16"/>
      <c r="E62" s="16"/>
      <c r="F62" s="16"/>
      <c r="G62" s="16"/>
      <c r="H62" s="16"/>
      <c r="I62" s="16"/>
      <c r="J62" s="16"/>
      <c r="K62" s="16"/>
      <c r="L62" s="16"/>
      <c r="M62" s="16"/>
      <c r="N62" s="16"/>
      <c r="O62" s="16"/>
      <c r="P62" s="16"/>
      <c r="Q62" s="16"/>
      <c r="R62" s="16"/>
      <c r="S62" s="17"/>
      <c r="T62" s="36"/>
    </row>
    <row r="63" spans="1:21" customFormat="1" ht="14.55" customHeight="1" x14ac:dyDescent="0.3">
      <c r="S63" s="19"/>
      <c r="T63" s="35"/>
    </row>
    <row r="64" spans="1:21" customFormat="1" ht="14.55" customHeight="1" x14ac:dyDescent="0.3">
      <c r="A64" s="34" t="s">
        <v>17</v>
      </c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1"/>
      <c r="T64" s="33"/>
    </row>
    <row r="65" spans="1:24" customFormat="1" ht="14.55" customHeight="1" x14ac:dyDescent="0.3">
      <c r="D65" s="30" t="s">
        <v>16</v>
      </c>
      <c r="E65" s="31"/>
      <c r="F65" s="31"/>
      <c r="G65" s="31"/>
      <c r="H65" s="32"/>
      <c r="I65" s="30" t="s">
        <v>15</v>
      </c>
      <c r="J65" s="10"/>
      <c r="K65" s="10"/>
      <c r="L65" s="10"/>
      <c r="M65" s="9"/>
      <c r="N65" s="31" t="s">
        <v>14</v>
      </c>
      <c r="O65" s="10"/>
      <c r="P65" s="10"/>
      <c r="Q65" s="10"/>
      <c r="R65" s="10"/>
      <c r="S65" s="30" t="s">
        <v>13</v>
      </c>
      <c r="T65" s="9"/>
    </row>
    <row r="66" spans="1:24" customFormat="1" ht="14.55" customHeight="1" x14ac:dyDescent="0.3">
      <c r="A66" s="29" t="s">
        <v>12</v>
      </c>
      <c r="B66" s="28" t="s">
        <v>11</v>
      </c>
      <c r="C66" s="28" t="s">
        <v>10</v>
      </c>
      <c r="D66" s="27" t="s">
        <v>6</v>
      </c>
      <c r="E66" s="20" t="s">
        <v>5</v>
      </c>
      <c r="F66" s="20" t="s">
        <v>9</v>
      </c>
      <c r="G66" s="20" t="s">
        <v>8</v>
      </c>
      <c r="H66" s="26" t="s">
        <v>7</v>
      </c>
      <c r="I66" s="27" t="s">
        <v>6</v>
      </c>
      <c r="J66" s="20" t="s">
        <v>5</v>
      </c>
      <c r="K66" s="20" t="s">
        <v>9</v>
      </c>
      <c r="L66" s="20" t="s">
        <v>8</v>
      </c>
      <c r="M66" s="26" t="s">
        <v>7</v>
      </c>
      <c r="N66" s="20" t="s">
        <v>6</v>
      </c>
      <c r="O66" s="20" t="s">
        <v>5</v>
      </c>
      <c r="P66" s="20" t="s">
        <v>9</v>
      </c>
      <c r="Q66" s="20" t="s">
        <v>8</v>
      </c>
      <c r="R66" s="26" t="s">
        <v>7</v>
      </c>
      <c r="S66" s="20" t="s">
        <v>6</v>
      </c>
      <c r="T66" s="25" t="s">
        <v>5</v>
      </c>
    </row>
    <row r="67" spans="1:24" customFormat="1" ht="14.55" customHeight="1" x14ac:dyDescent="0.3">
      <c r="A67" s="18" t="s">
        <v>4</v>
      </c>
      <c r="B67" s="20" t="s">
        <v>1</v>
      </c>
      <c r="C67" s="20" t="s">
        <v>3</v>
      </c>
      <c r="D67" s="14">
        <v>-0.1946</v>
      </c>
      <c r="E67" s="17">
        <v>-4.3650000000000002</v>
      </c>
      <c r="F67" s="16">
        <v>132</v>
      </c>
      <c r="G67" s="16">
        <v>196</v>
      </c>
      <c r="H67" s="15">
        <v>57960</v>
      </c>
      <c r="I67" s="14">
        <v>-0.1961</v>
      </c>
      <c r="J67" s="17">
        <v>-4.6689999999999996</v>
      </c>
      <c r="K67" s="16">
        <v>134</v>
      </c>
      <c r="L67" s="16">
        <v>199</v>
      </c>
      <c r="M67" s="15">
        <v>60160</v>
      </c>
      <c r="N67" s="14">
        <v>-0.16089999999999999</v>
      </c>
      <c r="O67" s="17">
        <v>-4.2770000000000001</v>
      </c>
      <c r="P67" s="16">
        <v>176</v>
      </c>
      <c r="Q67" s="16">
        <v>244</v>
      </c>
      <c r="R67" s="15">
        <v>61161</v>
      </c>
      <c r="S67" s="14">
        <f>AVERAGE(D67,I67,N67)</f>
        <v>-0.18386666666666665</v>
      </c>
      <c r="T67" s="13">
        <f>AVERAGE(E67,J67,O67)</f>
        <v>-4.4370000000000003</v>
      </c>
      <c r="U67" s="6"/>
    </row>
    <row r="68" spans="1:24" customFormat="1" ht="14.55" customHeight="1" x14ac:dyDescent="0.3">
      <c r="A68" s="24" t="s">
        <v>4</v>
      </c>
      <c r="B68" t="s">
        <v>2</v>
      </c>
      <c r="C68" t="s">
        <v>3</v>
      </c>
      <c r="D68" s="22">
        <v>-4.9000000000000002E-2</v>
      </c>
      <c r="E68" s="19">
        <v>-1.042</v>
      </c>
      <c r="F68">
        <v>108</v>
      </c>
      <c r="G68">
        <v>120</v>
      </c>
      <c r="H68" s="23">
        <v>57798</v>
      </c>
      <c r="I68" s="22">
        <v>-4.9700000000000001E-2</v>
      </c>
      <c r="J68" s="19">
        <v>-1.123</v>
      </c>
      <c r="K68">
        <v>113</v>
      </c>
      <c r="L68">
        <v>124</v>
      </c>
      <c r="M68" s="23">
        <v>60011</v>
      </c>
      <c r="N68" s="22">
        <v>-0.158</v>
      </c>
      <c r="O68" s="19">
        <v>-3.8860000000000001</v>
      </c>
      <c r="P68">
        <v>120</v>
      </c>
      <c r="Q68">
        <v>166</v>
      </c>
      <c r="R68" s="23">
        <v>61002</v>
      </c>
      <c r="S68" s="22">
        <f>AVERAGE(D68,I68,N68)</f>
        <v>-8.556666666666668E-2</v>
      </c>
      <c r="T68" s="21">
        <f>AVERAGE(E68,J68,O68)</f>
        <v>-2.0169999999999999</v>
      </c>
      <c r="W68" s="19"/>
      <c r="X68" s="19"/>
    </row>
    <row r="69" spans="1:24" customFormat="1" ht="14.55" customHeight="1" x14ac:dyDescent="0.3">
      <c r="A69" s="18" t="s">
        <v>4</v>
      </c>
      <c r="B69" s="20" t="s">
        <v>1</v>
      </c>
      <c r="C69" s="20" t="s">
        <v>0</v>
      </c>
      <c r="D69" s="14">
        <v>-0.17269999999999999</v>
      </c>
      <c r="E69" s="17">
        <v>-3.2949999999999999</v>
      </c>
      <c r="F69" s="16">
        <v>138</v>
      </c>
      <c r="G69" s="16">
        <v>196</v>
      </c>
      <c r="H69" s="15">
        <v>58017</v>
      </c>
      <c r="I69" s="14">
        <v>-0.16950000000000001</v>
      </c>
      <c r="J69" s="17">
        <v>-3.5139999999999998</v>
      </c>
      <c r="K69" s="16">
        <v>142</v>
      </c>
      <c r="L69" s="16">
        <v>200</v>
      </c>
      <c r="M69" s="15">
        <v>60215</v>
      </c>
      <c r="N69" s="14">
        <v>-0.1414</v>
      </c>
      <c r="O69" s="17">
        <v>-3.5139999999999998</v>
      </c>
      <c r="P69" s="16">
        <v>184</v>
      </c>
      <c r="Q69" s="16">
        <v>245</v>
      </c>
      <c r="R69" s="15">
        <v>61215</v>
      </c>
      <c r="S69" s="14">
        <f>AVERAGE(D69,I69,N69)</f>
        <v>-0.16120000000000001</v>
      </c>
      <c r="T69" s="13">
        <f>AVERAGE(E69,J69,O69)</f>
        <v>-3.4409999999999994</v>
      </c>
      <c r="W69" s="19"/>
      <c r="X69" s="19"/>
    </row>
    <row r="70" spans="1:24" customFormat="1" ht="14.55" customHeight="1" x14ac:dyDescent="0.3">
      <c r="A70" s="12" t="s">
        <v>4</v>
      </c>
      <c r="B70" s="10" t="s">
        <v>2</v>
      </c>
      <c r="C70" s="10" t="s">
        <v>0</v>
      </c>
      <c r="D70" s="8">
        <v>-1.9199999999999998E-2</v>
      </c>
      <c r="E70" s="11">
        <v>-0.42299999999999999</v>
      </c>
      <c r="F70" s="10">
        <v>116</v>
      </c>
      <c r="G70" s="10">
        <v>120</v>
      </c>
      <c r="H70" s="9">
        <v>57853</v>
      </c>
      <c r="I70" s="8">
        <v>-6.8999999999999999E-3</v>
      </c>
      <c r="J70" s="11">
        <v>-0.16500000000000001</v>
      </c>
      <c r="K70" s="10">
        <v>122</v>
      </c>
      <c r="L70" s="10">
        <v>124</v>
      </c>
      <c r="M70" s="9">
        <v>60064</v>
      </c>
      <c r="N70" s="8">
        <v>-0.1188</v>
      </c>
      <c r="O70" s="11">
        <v>-3.0720000000000001</v>
      </c>
      <c r="P70" s="10">
        <v>131</v>
      </c>
      <c r="Q70" s="10">
        <v>166</v>
      </c>
      <c r="R70" s="9">
        <v>61054</v>
      </c>
      <c r="S70" s="8">
        <f>AVERAGE(D70,I70,N70)</f>
        <v>-4.8300000000000003E-2</v>
      </c>
      <c r="T70" s="7">
        <f>AVERAGE(E70,J70,O70)</f>
        <v>-1.22</v>
      </c>
    </row>
    <row r="71" spans="1:24" customFormat="1" ht="14.55" customHeight="1" x14ac:dyDescent="0.3">
      <c r="A71" s="18" t="s">
        <v>2</v>
      </c>
      <c r="B71" s="16" t="s">
        <v>1</v>
      </c>
      <c r="C71" s="16" t="s">
        <v>3</v>
      </c>
      <c r="D71" s="14">
        <v>-0.17219999999999999</v>
      </c>
      <c r="E71" s="17">
        <v>-3.407</v>
      </c>
      <c r="F71" s="16">
        <v>127</v>
      </c>
      <c r="G71" s="16">
        <v>181</v>
      </c>
      <c r="H71" s="15">
        <v>57717</v>
      </c>
      <c r="I71" s="14">
        <v>-0.17430000000000001</v>
      </c>
      <c r="J71" s="17">
        <v>-3.8330000000000002</v>
      </c>
      <c r="K71" s="16">
        <v>129</v>
      </c>
      <c r="L71" s="16">
        <v>183</v>
      </c>
      <c r="M71" s="15">
        <v>59912</v>
      </c>
      <c r="N71" s="14">
        <v>-6.0600000000000001E-2</v>
      </c>
      <c r="O71" s="17">
        <v>-1.3979999999999999</v>
      </c>
      <c r="P71" s="16">
        <v>172</v>
      </c>
      <c r="Q71" s="16">
        <v>194</v>
      </c>
      <c r="R71" s="15">
        <v>60903</v>
      </c>
      <c r="S71" s="14">
        <f>AVERAGE(D71,I71,N71)</f>
        <v>-0.13570000000000002</v>
      </c>
      <c r="T71" s="13">
        <f>AVERAGE(E71,J71,O71)</f>
        <v>-2.8793333333333333</v>
      </c>
    </row>
    <row r="72" spans="1:24" customFormat="1" ht="14.55" customHeight="1" x14ac:dyDescent="0.3">
      <c r="A72" s="12" t="s">
        <v>2</v>
      </c>
      <c r="B72" s="10" t="s">
        <v>1</v>
      </c>
      <c r="C72" s="10" t="s">
        <v>0</v>
      </c>
      <c r="D72" s="8">
        <v>-0.16650000000000001</v>
      </c>
      <c r="E72" s="11">
        <v>-2.702</v>
      </c>
      <c r="F72" s="10">
        <v>132</v>
      </c>
      <c r="G72" s="10">
        <v>185</v>
      </c>
      <c r="H72" s="9">
        <v>57772</v>
      </c>
      <c r="I72" s="8">
        <v>-0.17100000000000001</v>
      </c>
      <c r="J72" s="11">
        <v>-3.0840000000000001</v>
      </c>
      <c r="K72" s="10">
        <v>134</v>
      </c>
      <c r="L72" s="10">
        <v>190</v>
      </c>
      <c r="M72" s="9">
        <v>59965</v>
      </c>
      <c r="N72" s="8">
        <v>-6.2E-2</v>
      </c>
      <c r="O72" s="11">
        <v>-1.2849999999999999</v>
      </c>
      <c r="P72" s="10">
        <v>178</v>
      </c>
      <c r="Q72" s="10">
        <v>201</v>
      </c>
      <c r="R72" s="9">
        <v>60955</v>
      </c>
      <c r="S72" s="8">
        <f>AVERAGE(D72,I72,N72)</f>
        <v>-0.13316666666666668</v>
      </c>
      <c r="T72" s="7">
        <f>AVERAGE(E72,J72,O72)</f>
        <v>-2.3569999999999998</v>
      </c>
    </row>
    <row r="73" spans="1:24" customFormat="1" ht="14.4" x14ac:dyDescent="0.3">
      <c r="T73" s="5"/>
    </row>
    <row r="74" spans="1:24" customFormat="1" ht="14.4" x14ac:dyDescent="0.3">
      <c r="A74" s="6"/>
      <c r="T74" s="5"/>
    </row>
    <row r="75" spans="1:24" customFormat="1" ht="14.4" x14ac:dyDescent="0.3">
      <c r="A75" s="6"/>
      <c r="T75" s="5"/>
    </row>
    <row r="86" spans="20:20" x14ac:dyDescent="0.3">
      <c r="T86" s="3"/>
    </row>
    <row r="87" spans="20:20" x14ac:dyDescent="0.3">
      <c r="T87" s="3"/>
    </row>
    <row r="88" spans="20:20" x14ac:dyDescent="0.3">
      <c r="T88" s="3"/>
    </row>
    <row r="89" spans="20:20" x14ac:dyDescent="0.3">
      <c r="T89" s="3"/>
    </row>
    <row r="90" spans="20:20" x14ac:dyDescent="0.3">
      <c r="T90" s="3"/>
    </row>
    <row r="91" spans="20:20" x14ac:dyDescent="0.3">
      <c r="T91" s="3"/>
    </row>
    <row r="92" spans="20:20" x14ac:dyDescent="0.3">
      <c r="T92" s="3"/>
    </row>
    <row r="93" spans="20:20" x14ac:dyDescent="0.3">
      <c r="T93" s="3"/>
    </row>
    <row r="94" spans="20:20" x14ac:dyDescent="0.3">
      <c r="T94" s="3"/>
    </row>
    <row r="95" spans="20:20" x14ac:dyDescent="0.3">
      <c r="T95" s="3"/>
    </row>
    <row r="96" spans="20:20" x14ac:dyDescent="0.3">
      <c r="T96" s="3"/>
    </row>
    <row r="97" spans="20:20" x14ac:dyDescent="0.3">
      <c r="T97" s="3"/>
    </row>
    <row r="98" spans="20:20" x14ac:dyDescent="0.3">
      <c r="T98" s="3"/>
    </row>
    <row r="99" spans="20:20" x14ac:dyDescent="0.3">
      <c r="T99" s="3"/>
    </row>
    <row r="100" spans="20:20" x14ac:dyDescent="0.3">
      <c r="T100" s="3"/>
    </row>
    <row r="101" spans="20:20" x14ac:dyDescent="0.3">
      <c r="T101" s="3"/>
    </row>
    <row r="102" spans="20:20" x14ac:dyDescent="0.3">
      <c r="T102" s="3"/>
    </row>
    <row r="103" spans="20:20" x14ac:dyDescent="0.3">
      <c r="T103" s="3"/>
    </row>
    <row r="104" spans="20:20" x14ac:dyDescent="0.3">
      <c r="T104" s="3"/>
    </row>
    <row r="108" spans="20:20" x14ac:dyDescent="0.3">
      <c r="T108" s="4"/>
    </row>
    <row r="109" spans="20:20" x14ac:dyDescent="0.3">
      <c r="T109" s="4"/>
    </row>
    <row r="110" spans="20:20" x14ac:dyDescent="0.3">
      <c r="T110" s="4"/>
    </row>
    <row r="111" spans="20:20" x14ac:dyDescent="0.3">
      <c r="T111" s="4"/>
    </row>
    <row r="112" spans="20:20" x14ac:dyDescent="0.3">
      <c r="T112" s="4"/>
    </row>
    <row r="113" spans="20:20" x14ac:dyDescent="0.3">
      <c r="T113" s="4"/>
    </row>
    <row r="114" spans="20:20" x14ac:dyDescent="0.3">
      <c r="T114" s="4"/>
    </row>
    <row r="115" spans="20:20" x14ac:dyDescent="0.3">
      <c r="T115" s="4"/>
    </row>
    <row r="116" spans="20:20" x14ac:dyDescent="0.3">
      <c r="T116" s="4"/>
    </row>
    <row r="117" spans="20:20" x14ac:dyDescent="0.3">
      <c r="T117" s="4"/>
    </row>
    <row r="118" spans="20:20" x14ac:dyDescent="0.3">
      <c r="T118" s="4"/>
    </row>
    <row r="119" spans="20:20" x14ac:dyDescent="0.3">
      <c r="T119" s="4"/>
    </row>
    <row r="120" spans="20:20" x14ac:dyDescent="0.3">
      <c r="T120" s="4"/>
    </row>
    <row r="122" spans="20:20" x14ac:dyDescent="0.3">
      <c r="T122" s="3"/>
    </row>
    <row r="123" spans="20:20" x14ac:dyDescent="0.3">
      <c r="T123" s="3"/>
    </row>
    <row r="124" spans="20:20" x14ac:dyDescent="0.3">
      <c r="T124" s="3"/>
    </row>
    <row r="125" spans="20:20" x14ac:dyDescent="0.3">
      <c r="T125" s="3"/>
    </row>
    <row r="126" spans="20:20" x14ac:dyDescent="0.3">
      <c r="T126" s="3"/>
    </row>
    <row r="127" spans="20:20" x14ac:dyDescent="0.3">
      <c r="T127" s="3"/>
    </row>
    <row r="128" spans="20:20" x14ac:dyDescent="0.3">
      <c r="T128" s="3"/>
    </row>
    <row r="129" spans="20:20" x14ac:dyDescent="0.3">
      <c r="T129" s="3"/>
    </row>
    <row r="130" spans="20:20" x14ac:dyDescent="0.3">
      <c r="T130" s="3"/>
    </row>
    <row r="131" spans="20:20" x14ac:dyDescent="0.3">
      <c r="T131" s="3"/>
    </row>
    <row r="132" spans="20:20" x14ac:dyDescent="0.3">
      <c r="T132" s="3"/>
    </row>
    <row r="133" spans="20:20" x14ac:dyDescent="0.3">
      <c r="T133" s="3"/>
    </row>
    <row r="134" spans="20:20" x14ac:dyDescent="0.3">
      <c r="T134" s="3"/>
    </row>
    <row r="135" spans="20:20" x14ac:dyDescent="0.3">
      <c r="T135" s="3"/>
    </row>
    <row r="136" spans="20:20" x14ac:dyDescent="0.3">
      <c r="T136" s="3"/>
    </row>
    <row r="137" spans="20:20" x14ac:dyDescent="0.3">
      <c r="T137" s="3"/>
    </row>
    <row r="138" spans="20:20" x14ac:dyDescent="0.3">
      <c r="T138" s="3"/>
    </row>
    <row r="139" spans="20:20" x14ac:dyDescent="0.3">
      <c r="T139" s="3"/>
    </row>
    <row r="140" spans="20:20" x14ac:dyDescent="0.3">
      <c r="T140" s="3"/>
    </row>
    <row r="141" spans="20:20" x14ac:dyDescent="0.3">
      <c r="T141" s="3"/>
    </row>
    <row r="142" spans="20:20" x14ac:dyDescent="0.3">
      <c r="T142" s="3"/>
    </row>
    <row r="143" spans="20:20" x14ac:dyDescent="0.3">
      <c r="T143" s="3"/>
    </row>
    <row r="144" spans="20:20" x14ac:dyDescent="0.3">
      <c r="T144" s="3"/>
    </row>
    <row r="145" spans="20:20" x14ac:dyDescent="0.3">
      <c r="T145" s="3"/>
    </row>
    <row r="183" spans="20:20" x14ac:dyDescent="0.3">
      <c r="T183" s="2"/>
    </row>
    <row r="184" spans="20:20" x14ac:dyDescent="0.3">
      <c r="T184" s="2"/>
    </row>
  </sheetData>
  <conditionalFormatting sqref="J61:J64 O54:O59 O61:O64 E61:E64 J7:J12 E7:E12 E54:E59 J54:J59 O8:O12 O38:O51 O33:O35 E33:E51 J33:J51 S34:T51 E18:E30 J18:J30 O18:O30 S18:T30">
    <cfRule type="cellIs" dxfId="59" priority="59" operator="lessThan">
      <formula>-3</formula>
    </cfRule>
    <cfRule type="cellIs" dxfId="58" priority="60" operator="greaterThan">
      <formula>3</formula>
    </cfRule>
  </conditionalFormatting>
  <conditionalFormatting sqref="E43:E51 J43:J51">
    <cfRule type="cellIs" dxfId="57" priority="57" operator="lessThan">
      <formula>-3</formula>
    </cfRule>
    <cfRule type="cellIs" dxfId="56" priority="58" operator="greaterThan">
      <formula>3</formula>
    </cfRule>
  </conditionalFormatting>
  <conditionalFormatting sqref="O7">
    <cfRule type="cellIs" dxfId="55" priority="55" operator="lessThan">
      <formula>-3</formula>
    </cfRule>
    <cfRule type="cellIs" dxfId="54" priority="56" operator="greaterThan">
      <formula>3</formula>
    </cfRule>
  </conditionalFormatting>
  <conditionalFormatting sqref="O43:O51">
    <cfRule type="cellIs" dxfId="53" priority="53" operator="lessThan">
      <formula>-3</formula>
    </cfRule>
    <cfRule type="cellIs" dxfId="52" priority="54" operator="greaterThan">
      <formula>3</formula>
    </cfRule>
  </conditionalFormatting>
  <conditionalFormatting sqref="O10:O12">
    <cfRule type="cellIs" dxfId="51" priority="51" operator="lessThan">
      <formula>-3</formula>
    </cfRule>
    <cfRule type="cellIs" dxfId="50" priority="52" operator="greaterThan">
      <formula>3</formula>
    </cfRule>
  </conditionalFormatting>
  <conditionalFormatting sqref="J60 E60 O60">
    <cfRule type="cellIs" dxfId="49" priority="49" operator="lessThan">
      <formula>-3</formula>
    </cfRule>
    <cfRule type="cellIs" dxfId="48" priority="50" operator="greaterThan">
      <formula>3</formula>
    </cfRule>
  </conditionalFormatting>
  <conditionalFormatting sqref="E67:E70 J67:J70 O67:O70">
    <cfRule type="cellIs" dxfId="47" priority="47" operator="lessThan">
      <formula>-3</formula>
    </cfRule>
    <cfRule type="cellIs" dxfId="46" priority="48" operator="greaterThan">
      <formula>3</formula>
    </cfRule>
  </conditionalFormatting>
  <conditionalFormatting sqref="T108:T120">
    <cfRule type="cellIs" dxfId="45" priority="45" operator="lessThan">
      <formula>-3</formula>
    </cfRule>
    <cfRule type="cellIs" dxfId="44" priority="46" operator="greaterThan">
      <formula>3</formula>
    </cfRule>
  </conditionalFormatting>
  <conditionalFormatting sqref="T187:T192 T194">
    <cfRule type="cellIs" dxfId="43" priority="43" operator="lessThan">
      <formula>-3</formula>
    </cfRule>
    <cfRule type="cellIs" dxfId="42" priority="44" operator="greaterThan">
      <formula>3</formula>
    </cfRule>
  </conditionalFormatting>
  <conditionalFormatting sqref="T197:T199 T202 T204">
    <cfRule type="cellIs" dxfId="41" priority="41" operator="lessThan">
      <formula>-3</formula>
    </cfRule>
    <cfRule type="cellIs" dxfId="40" priority="42" operator="greaterThan">
      <formula>3</formula>
    </cfRule>
  </conditionalFormatting>
  <conditionalFormatting sqref="T205:T209 T212 T214">
    <cfRule type="cellIs" dxfId="39" priority="39" operator="lessThan">
      <formula>-3</formula>
    </cfRule>
    <cfRule type="cellIs" dxfId="38" priority="40" operator="greaterThan">
      <formula>3</formula>
    </cfRule>
  </conditionalFormatting>
  <conditionalFormatting sqref="T210:T211">
    <cfRule type="cellIs" dxfId="37" priority="37" operator="lessThan">
      <formula>-3</formula>
    </cfRule>
    <cfRule type="cellIs" dxfId="36" priority="38" operator="greaterThan">
      <formula>3</formula>
    </cfRule>
  </conditionalFormatting>
  <conditionalFormatting sqref="T200:T201">
    <cfRule type="cellIs" dxfId="35" priority="35" operator="lessThan">
      <formula>-3</formula>
    </cfRule>
    <cfRule type="cellIs" dxfId="34" priority="36" operator="greaterThan">
      <formula>3</formula>
    </cfRule>
  </conditionalFormatting>
  <conditionalFormatting sqref="T185">
    <cfRule type="cellIs" dxfId="33" priority="33" operator="lessThan">
      <formula>-3</formula>
    </cfRule>
    <cfRule type="cellIs" dxfId="32" priority="34" operator="greaterThan">
      <formula>3</formula>
    </cfRule>
  </conditionalFormatting>
  <conditionalFormatting sqref="T213">
    <cfRule type="cellIs" dxfId="31" priority="31" operator="lessThan">
      <formula>-3</formula>
    </cfRule>
    <cfRule type="cellIs" dxfId="30" priority="32" operator="greaterThan">
      <formula>3</formula>
    </cfRule>
  </conditionalFormatting>
  <conditionalFormatting sqref="T203">
    <cfRule type="cellIs" dxfId="29" priority="29" operator="lessThan">
      <formula>-3</formula>
    </cfRule>
    <cfRule type="cellIs" dxfId="28" priority="30" operator="greaterThan">
      <formula>3</formula>
    </cfRule>
  </conditionalFormatting>
  <conditionalFormatting sqref="T193">
    <cfRule type="cellIs" dxfId="27" priority="27" operator="lessThan">
      <formula>-3</formula>
    </cfRule>
    <cfRule type="cellIs" dxfId="26" priority="28" operator="greaterThan">
      <formula>3</formula>
    </cfRule>
  </conditionalFormatting>
  <conditionalFormatting sqref="S54:T59 S61:T64">
    <cfRule type="cellIs" dxfId="25" priority="25" operator="lessThan">
      <formula>-3</formula>
    </cfRule>
    <cfRule type="cellIs" dxfId="24" priority="26" operator="greaterThan">
      <formula>3</formula>
    </cfRule>
  </conditionalFormatting>
  <conditionalFormatting sqref="S7:T7 S33:T33">
    <cfRule type="cellIs" dxfId="23" priority="23" operator="lessThan">
      <formula>-3</formula>
    </cfRule>
    <cfRule type="cellIs" dxfId="22" priority="24" operator="greaterThan">
      <formula>3</formula>
    </cfRule>
  </conditionalFormatting>
  <conditionalFormatting sqref="S8:T12">
    <cfRule type="cellIs" dxfId="21" priority="21" operator="lessThan">
      <formula>-3</formula>
    </cfRule>
    <cfRule type="cellIs" dxfId="20" priority="22" operator="greaterThan">
      <formula>3</formula>
    </cfRule>
  </conditionalFormatting>
  <conditionalFormatting sqref="S10:T12">
    <cfRule type="cellIs" dxfId="19" priority="19" operator="lessThan">
      <formula>-3</formula>
    </cfRule>
    <cfRule type="cellIs" dxfId="18" priority="20" operator="greaterThan">
      <formula>3</formula>
    </cfRule>
  </conditionalFormatting>
  <conditionalFormatting sqref="S60:T60">
    <cfRule type="cellIs" dxfId="17" priority="17" operator="lessThan">
      <formula>-3</formula>
    </cfRule>
    <cfRule type="cellIs" dxfId="16" priority="18" operator="greaterThan">
      <formula>3</formula>
    </cfRule>
  </conditionalFormatting>
  <conditionalFormatting sqref="S67:T72">
    <cfRule type="cellIs" dxfId="15" priority="15" operator="lessThan">
      <formula>-3</formula>
    </cfRule>
    <cfRule type="cellIs" dxfId="14" priority="16" operator="greaterThan">
      <formula>3</formula>
    </cfRule>
  </conditionalFormatting>
  <conditionalFormatting sqref="E71:E72 J71:J72 O71:O72">
    <cfRule type="cellIs" dxfId="13" priority="13" operator="lessThan">
      <formula>-3</formula>
    </cfRule>
    <cfRule type="cellIs" dxfId="12" priority="14" operator="greaterThan">
      <formula>3</formula>
    </cfRule>
  </conditionalFormatting>
  <conditionalFormatting sqref="E18:E27 J18:J27 O18:O27">
    <cfRule type="cellIs" dxfId="11" priority="11" operator="lessThan">
      <formula>-3</formula>
    </cfRule>
    <cfRule type="cellIs" dxfId="10" priority="12" operator="greaterThan">
      <formula>3</formula>
    </cfRule>
  </conditionalFormatting>
  <conditionalFormatting sqref="O46:O48">
    <cfRule type="cellIs" dxfId="9" priority="7" operator="lessThan">
      <formula>-3</formula>
    </cfRule>
    <cfRule type="cellIs" dxfId="8" priority="8" operator="greaterThan">
      <formula>3</formula>
    </cfRule>
  </conditionalFormatting>
  <conditionalFormatting sqref="S46:T48">
    <cfRule type="cellIs" dxfId="7" priority="5" operator="lessThan">
      <formula>-3</formula>
    </cfRule>
    <cfRule type="cellIs" dxfId="6" priority="6" operator="greaterThan">
      <formula>3</formula>
    </cfRule>
  </conditionalFormatting>
  <conditionalFormatting sqref="J46:J48 E46:E48">
    <cfRule type="cellIs" dxfId="5" priority="9" operator="lessThan">
      <formula>-3</formula>
    </cfRule>
    <cfRule type="cellIs" dxfId="4" priority="10" operator="greaterThan">
      <formula>3</formula>
    </cfRule>
  </conditionalFormatting>
  <conditionalFormatting sqref="O36:O37">
    <cfRule type="cellIs" dxfId="3" priority="3" operator="lessThan">
      <formula>-3</formula>
    </cfRule>
    <cfRule type="cellIs" dxfId="2" priority="4" operator="greaterThan">
      <formula>3</formula>
    </cfRule>
  </conditionalFormatting>
  <conditionalFormatting sqref="E13:E15 J13:J15 O13:O15 S13:T15">
    <cfRule type="cellIs" dxfId="1" priority="1" operator="lessThan">
      <formula>-3</formula>
    </cfRule>
    <cfRule type="cellIs" dxfId="0" priority="2" operator="greaterThan">
      <formula>3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a</dc:creator>
  <cp:lastModifiedBy>Joana</cp:lastModifiedBy>
  <dcterms:created xsi:type="dcterms:W3CDTF">2019-09-17T16:59:15Z</dcterms:created>
  <dcterms:modified xsi:type="dcterms:W3CDTF">2019-09-17T16:59:39Z</dcterms:modified>
</cp:coreProperties>
</file>